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 filterPrivacy="1" defaultThemeVersion="124226"/>
  <xr:revisionPtr revIDLastSave="0" documentId="13_ncr:1_{EFB8A207-640C-40D8-B2DC-74FC209FA4A2}" xr6:coauthVersionLast="47" xr6:coauthVersionMax="47" xr10:uidLastSave="{00000000-0000-0000-0000-000000000000}"/>
  <bookViews>
    <workbookView xWindow="-108" yWindow="-108" windowWidth="23256" windowHeight="12576" firstSheet="1" activeTab="4" xr2:uid="{00000000-000D-0000-FFFF-FFFF00000000}"/>
  </bookViews>
  <sheets>
    <sheet name="A. Amplification efficiency" sheetId="6" r:id="rId1"/>
    <sheet name="B. Mapping rate (cut-off 0.99)" sheetId="3" r:id="rId2"/>
    <sheet name="C. Sensitivity" sheetId="7" r:id="rId3"/>
    <sheet name="D. Taxonomy percision" sheetId="2" r:id="rId4"/>
    <sheet name="E. Qscore" sheetId="4" r:id="rId5"/>
  </sheets>
  <calcPr calcId="191029"/>
</workbook>
</file>

<file path=xl/calcChain.xml><?xml version="1.0" encoding="utf-8"?>
<calcChain xmlns="http://schemas.openxmlformats.org/spreadsheetml/2006/main">
  <c r="L3" i="6" l="1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2" i="6"/>
  <c r="C3" i="6"/>
  <c r="C4" i="6"/>
  <c r="C5" i="6"/>
  <c r="C6" i="6"/>
  <c r="C7" i="6"/>
  <c r="C8" i="6"/>
  <c r="C9" i="6"/>
  <c r="C10" i="6"/>
  <c r="C11" i="6"/>
  <c r="C12" i="6"/>
  <c r="C13" i="6"/>
  <c r="C14" i="6"/>
  <c r="C2" i="6"/>
</calcChain>
</file>

<file path=xl/sharedStrings.xml><?xml version="1.0" encoding="utf-8"?>
<sst xmlns="http://schemas.openxmlformats.org/spreadsheetml/2006/main" count="378" uniqueCount="109">
  <si>
    <t>Silva</t>
  </si>
  <si>
    <t>8F</t>
  </si>
  <si>
    <t>341F</t>
  </si>
  <si>
    <t>515F</t>
  </si>
  <si>
    <t>789F</t>
  </si>
  <si>
    <t>967F</t>
  </si>
  <si>
    <t>1099F</t>
  </si>
  <si>
    <t>357R</t>
  </si>
  <si>
    <t>518R</t>
  </si>
  <si>
    <t>806R</t>
  </si>
  <si>
    <t>926R</t>
  </si>
  <si>
    <t>1064R</t>
  </si>
  <si>
    <t>1406R</t>
  </si>
  <si>
    <t>1492R</t>
  </si>
  <si>
    <t>Region</t>
  </si>
  <si>
    <t>total</t>
    <phoneticPr fontId="1" type="noConversion"/>
  </si>
  <si>
    <t>Primer</t>
    <phoneticPr fontId="1" type="noConversion"/>
  </si>
  <si>
    <t>RefSeq</t>
  </si>
  <si>
    <t>Full-length</t>
  </si>
  <si>
    <t>Amplification efficiency</t>
    <phoneticPr fontId="1" type="noConversion"/>
  </si>
  <si>
    <t>8F/518R</t>
    <phoneticPr fontId="1" type="noConversion"/>
  </si>
  <si>
    <t>341F/518R</t>
    <phoneticPr fontId="1" type="noConversion"/>
  </si>
  <si>
    <t>341F/806R</t>
    <phoneticPr fontId="1" type="noConversion"/>
  </si>
  <si>
    <t>515F/806R</t>
    <phoneticPr fontId="1" type="noConversion"/>
  </si>
  <si>
    <t>515F/926R</t>
    <phoneticPr fontId="1" type="noConversion"/>
  </si>
  <si>
    <t>515F/1064R</t>
    <phoneticPr fontId="1" type="noConversion"/>
  </si>
  <si>
    <t>U789F/926R</t>
    <phoneticPr fontId="1" type="noConversion"/>
  </si>
  <si>
    <t>U789F/1064R</t>
    <phoneticPr fontId="1" type="noConversion"/>
  </si>
  <si>
    <t>967F/1064R</t>
    <phoneticPr fontId="1" type="noConversion"/>
  </si>
  <si>
    <t>967F/1406R</t>
    <phoneticPr fontId="1" type="noConversion"/>
  </si>
  <si>
    <t>1099F/1406R</t>
    <phoneticPr fontId="1" type="noConversion"/>
  </si>
  <si>
    <t>1099F/1492R</t>
    <phoneticPr fontId="1" type="noConversion"/>
  </si>
  <si>
    <t>8F/357F</t>
    <phoneticPr fontId="1" type="noConversion"/>
  </si>
  <si>
    <t>341F/926R</t>
    <phoneticPr fontId="1" type="noConversion"/>
  </si>
  <si>
    <t>8F/1492R</t>
    <phoneticPr fontId="1" type="noConversion"/>
  </si>
  <si>
    <t>Sequence num</t>
    <phoneticPr fontId="1" type="noConversion"/>
  </si>
  <si>
    <t>V1 SE 100bp</t>
    <phoneticPr fontId="1" type="noConversion"/>
  </si>
  <si>
    <t>V1 SE 150bp</t>
    <phoneticPr fontId="1" type="noConversion"/>
  </si>
  <si>
    <t>V1 SE 300bp</t>
    <phoneticPr fontId="1" type="noConversion"/>
  </si>
  <si>
    <t>V1-V2 PE 250bp</t>
    <phoneticPr fontId="1" type="noConversion"/>
  </si>
  <si>
    <t>V1-V3 PE 300bp</t>
    <phoneticPr fontId="1" type="noConversion"/>
  </si>
  <si>
    <t>V3 SE 100bp</t>
    <phoneticPr fontId="1" type="noConversion"/>
  </si>
  <si>
    <t>V3 SE 150bp</t>
    <phoneticPr fontId="1" type="noConversion"/>
  </si>
  <si>
    <t>V3 SE 300bp</t>
    <phoneticPr fontId="1" type="noConversion"/>
  </si>
  <si>
    <t>V3 PE 150bp</t>
    <phoneticPr fontId="1" type="noConversion"/>
  </si>
  <si>
    <t>V3-V4 PE 250bp</t>
    <phoneticPr fontId="1" type="noConversion"/>
  </si>
  <si>
    <t>V3-V5 PE 300bp</t>
    <phoneticPr fontId="1" type="noConversion"/>
  </si>
  <si>
    <t>V4 SE 100bp</t>
    <phoneticPr fontId="1" type="noConversion"/>
  </si>
  <si>
    <t>V4 SE 150bp</t>
    <phoneticPr fontId="1" type="noConversion"/>
  </si>
  <si>
    <t>V4 SE 300bp</t>
    <phoneticPr fontId="1" type="noConversion"/>
  </si>
  <si>
    <t>V4 PE 150bp</t>
    <phoneticPr fontId="1" type="noConversion"/>
  </si>
  <si>
    <t>V4-V5 PE 250bp</t>
    <phoneticPr fontId="1" type="noConversion"/>
  </si>
  <si>
    <t>V5 SE 100bp</t>
    <phoneticPr fontId="1" type="noConversion"/>
  </si>
  <si>
    <t>V5 SE 150bp</t>
    <phoneticPr fontId="1" type="noConversion"/>
  </si>
  <si>
    <t>V5 SE 300bp</t>
    <phoneticPr fontId="1" type="noConversion"/>
  </si>
  <si>
    <t>V5 PE 100bp</t>
    <phoneticPr fontId="1" type="noConversion"/>
  </si>
  <si>
    <t>V4-V6 PE 300bp</t>
    <phoneticPr fontId="1" type="noConversion"/>
  </si>
  <si>
    <t>V5-V6 PE 150bp</t>
    <phoneticPr fontId="1" type="noConversion"/>
  </si>
  <si>
    <t>V6 SE 100bp</t>
    <phoneticPr fontId="1" type="noConversion"/>
  </si>
  <si>
    <t>V6 SE 150bp</t>
    <phoneticPr fontId="1" type="noConversion"/>
  </si>
  <si>
    <t>V6 SE 300bp</t>
    <phoneticPr fontId="1" type="noConversion"/>
  </si>
  <si>
    <t>V6 PE 100bp</t>
    <phoneticPr fontId="1" type="noConversion"/>
  </si>
  <si>
    <t>V7 SE 100bp</t>
    <phoneticPr fontId="1" type="noConversion"/>
  </si>
  <si>
    <t>V6-V8 PE 250bp</t>
    <phoneticPr fontId="1" type="noConversion"/>
  </si>
  <si>
    <t>V7 SE 150bp</t>
    <phoneticPr fontId="1" type="noConversion"/>
  </si>
  <si>
    <t>V7 SE 300bp</t>
    <phoneticPr fontId="1" type="noConversion"/>
  </si>
  <si>
    <t>V7-V9 PE 250bp</t>
    <phoneticPr fontId="1" type="noConversion"/>
  </si>
  <si>
    <t>V7-V8 PE 250bp</t>
    <phoneticPr fontId="1" type="noConversion"/>
  </si>
  <si>
    <t>V1 SE 100bp</t>
  </si>
  <si>
    <t>V1 SE 150bp</t>
  </si>
  <si>
    <t>V1 SE 300bp</t>
  </si>
  <si>
    <t>V1-V2 PE 250bp</t>
  </si>
  <si>
    <t>V1-V3 PE 300bp</t>
  </si>
  <si>
    <t>V3 SE 100bp</t>
  </si>
  <si>
    <t>V3 SE 150bp</t>
  </si>
  <si>
    <t>V3 SE 300bp</t>
  </si>
  <si>
    <t>V3 PE 150bp</t>
  </si>
  <si>
    <t>V3-V4 PE 250bp</t>
  </si>
  <si>
    <t>V3-V5 PE 300bp</t>
  </si>
  <si>
    <t>V4 SE 100bp</t>
  </si>
  <si>
    <t>V4 SE 150bp</t>
  </si>
  <si>
    <t>V4 SE 300bp</t>
  </si>
  <si>
    <t>V4 PE 150bp</t>
  </si>
  <si>
    <t>V4-V5 PE 250bp</t>
  </si>
  <si>
    <t>V4-V6 PE 300bp</t>
  </si>
  <si>
    <t>V5 SE 100bp</t>
  </si>
  <si>
    <t>V5 SE 150bp</t>
  </si>
  <si>
    <t>V5 SE 300bp</t>
  </si>
  <si>
    <t>V5 PE 100bp</t>
  </si>
  <si>
    <t>V5-V6 PE 150bp</t>
  </si>
  <si>
    <t>V6 SE 100bp</t>
  </si>
  <si>
    <t>V6 SE 150bp</t>
  </si>
  <si>
    <t>V6 SE 300bp</t>
  </si>
  <si>
    <t>V6 PE 100bp</t>
  </si>
  <si>
    <t>V6-V8 PE 250bp</t>
  </si>
  <si>
    <t>V7 SE 100bp</t>
  </si>
  <si>
    <t>V7 SE 150bp</t>
  </si>
  <si>
    <t>V7 SE 300bp</t>
  </si>
  <si>
    <t>V7-V8 PE 250bp</t>
  </si>
  <si>
    <t>V7-V9 PE 250bp</t>
  </si>
  <si>
    <t>Species</t>
    <phoneticPr fontId="1" type="noConversion"/>
  </si>
  <si>
    <t>Phylum</t>
    <phoneticPr fontId="1" type="noConversion"/>
  </si>
  <si>
    <t>Primer sets</t>
    <phoneticPr fontId="1" type="noConversion"/>
  </si>
  <si>
    <t>Greengenes (97% cluster)</t>
    <phoneticPr fontId="1" type="noConversion"/>
  </si>
  <si>
    <t>Greengenes (99% cluster)</t>
    <phoneticPr fontId="1" type="noConversion"/>
  </si>
  <si>
    <t>Class</t>
    <phoneticPr fontId="1" type="noConversion"/>
  </si>
  <si>
    <t>Order</t>
    <phoneticPr fontId="1" type="noConversion"/>
  </si>
  <si>
    <t>Family</t>
    <phoneticPr fontId="1" type="noConversion"/>
  </si>
  <si>
    <t>Genu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3">
    <xf numFmtId="0" fontId="0" fillId="0" borderId="0" xfId="0">
      <alignment vertical="center"/>
    </xf>
    <xf numFmtId="3" fontId="0" fillId="0" borderId="0" xfId="0" applyNumberFormat="1">
      <alignment vertical="center"/>
    </xf>
    <xf numFmtId="10" fontId="0" fillId="0" borderId="0" xfId="0" applyNumberFormat="1">
      <alignment vertical="center"/>
    </xf>
  </cellXfs>
  <cellStyles count="2">
    <cellStyle name="常规" xfId="0" builtinId="0"/>
    <cellStyle name="常规 3" xfId="1" xr:uid="{4A0DD684-9DBD-4F68-AC46-BA30365257AE}"/>
  </cellStyles>
  <dxfs count="0"/>
  <tableStyles count="0" defaultTableStyle="TableStyleMedium2" defaultPivotStyle="PivotStyleLight16"/>
  <colors>
    <mruColors>
      <color rgb="FF7EE4CC"/>
      <color rgb="FF0072B8"/>
      <color rgb="FFF30706"/>
      <color rgb="FFB1E6C8"/>
      <color rgb="FFFDB1B1"/>
      <color rgb="FFB2E7F9"/>
      <color rgb="FFFCB70A"/>
      <color rgb="FFBAFA3A"/>
      <color rgb="FF00B6FB"/>
      <color rgb="FF79F40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C44D1-D347-4BCB-8F94-1EED1AFEC5E8}">
  <dimension ref="A1:L35"/>
  <sheetViews>
    <sheetView workbookViewId="0">
      <selection activeCell="G17" sqref="G17"/>
    </sheetView>
  </sheetViews>
  <sheetFormatPr defaultRowHeight="14.4" x14ac:dyDescent="0.25"/>
  <sheetData>
    <row r="1" spans="1:12" x14ac:dyDescent="0.25">
      <c r="A1" t="s">
        <v>16</v>
      </c>
      <c r="B1" t="s">
        <v>35</v>
      </c>
      <c r="C1" t="s">
        <v>19</v>
      </c>
      <c r="J1" t="s">
        <v>102</v>
      </c>
      <c r="K1" t="s">
        <v>35</v>
      </c>
      <c r="L1" t="s">
        <v>19</v>
      </c>
    </row>
    <row r="2" spans="1:12" x14ac:dyDescent="0.25">
      <c r="A2" t="s">
        <v>1</v>
      </c>
      <c r="B2">
        <v>418617</v>
      </c>
      <c r="C2" s="2">
        <f>B2/511460</f>
        <v>0.81847456301568056</v>
      </c>
      <c r="E2" s="1"/>
      <c r="J2" t="s">
        <v>34</v>
      </c>
      <c r="K2">
        <v>360133</v>
      </c>
      <c r="L2" s="2">
        <f>K2/511460</f>
        <v>0.70412739999217921</v>
      </c>
    </row>
    <row r="3" spans="1:12" x14ac:dyDescent="0.25">
      <c r="A3" t="s">
        <v>2</v>
      </c>
      <c r="B3">
        <v>427578</v>
      </c>
      <c r="C3" s="2">
        <f t="shared" ref="C3:C14" si="0">B3/511460</f>
        <v>0.83599499472099481</v>
      </c>
      <c r="E3" s="1"/>
      <c r="J3" t="s">
        <v>32</v>
      </c>
      <c r="K3">
        <v>409796</v>
      </c>
      <c r="L3" s="2">
        <f t="shared" ref="L3:L16" si="1">K3/511460</f>
        <v>0.80122785750596337</v>
      </c>
    </row>
    <row r="4" spans="1:12" x14ac:dyDescent="0.25">
      <c r="A4" t="s">
        <v>3</v>
      </c>
      <c r="B4">
        <v>431702</v>
      </c>
      <c r="C4" s="2">
        <f t="shared" si="0"/>
        <v>0.84405818636843544</v>
      </c>
      <c r="E4" s="1"/>
      <c r="J4" t="s">
        <v>20</v>
      </c>
      <c r="K4">
        <v>394912</v>
      </c>
      <c r="L4" s="2">
        <f t="shared" si="1"/>
        <v>0.77212685253978808</v>
      </c>
    </row>
    <row r="5" spans="1:12" x14ac:dyDescent="0.25">
      <c r="A5" t="s">
        <v>4</v>
      </c>
      <c r="B5">
        <v>415073</v>
      </c>
      <c r="C5" s="2">
        <f t="shared" si="0"/>
        <v>0.8115453798928558</v>
      </c>
      <c r="E5" s="1"/>
      <c r="J5" t="s">
        <v>21</v>
      </c>
      <c r="K5">
        <v>410640</v>
      </c>
      <c r="L5" s="2">
        <f t="shared" si="1"/>
        <v>0.80287803542799041</v>
      </c>
    </row>
    <row r="6" spans="1:12" x14ac:dyDescent="0.25">
      <c r="A6" t="s">
        <v>5</v>
      </c>
      <c r="B6">
        <v>356053</v>
      </c>
      <c r="C6" s="2">
        <f t="shared" si="0"/>
        <v>0.69615023657764052</v>
      </c>
      <c r="E6" s="1"/>
      <c r="J6" t="s">
        <v>22</v>
      </c>
      <c r="K6">
        <v>416957</v>
      </c>
      <c r="L6" s="2">
        <f t="shared" si="1"/>
        <v>0.81522895241074567</v>
      </c>
    </row>
    <row r="7" spans="1:12" x14ac:dyDescent="0.25">
      <c r="A7" t="s">
        <v>6</v>
      </c>
      <c r="B7">
        <v>413716</v>
      </c>
      <c r="C7" s="2">
        <f t="shared" si="0"/>
        <v>0.80889219098267706</v>
      </c>
      <c r="E7" s="1"/>
      <c r="J7" t="s">
        <v>33</v>
      </c>
      <c r="K7">
        <v>405711</v>
      </c>
      <c r="L7" s="2">
        <f t="shared" si="1"/>
        <v>0.7932409181558675</v>
      </c>
    </row>
    <row r="8" spans="1:12" x14ac:dyDescent="0.25">
      <c r="A8" t="s">
        <v>7</v>
      </c>
      <c r="B8">
        <v>420645</v>
      </c>
      <c r="C8" s="2">
        <f t="shared" si="0"/>
        <v>0.82243968247761312</v>
      </c>
      <c r="E8" s="1"/>
      <c r="J8" t="s">
        <v>23</v>
      </c>
      <c r="K8">
        <v>417965</v>
      </c>
      <c r="L8" s="2">
        <f t="shared" si="1"/>
        <v>0.81719978101904356</v>
      </c>
    </row>
    <row r="9" spans="1:12" x14ac:dyDescent="0.25">
      <c r="A9" t="s">
        <v>8</v>
      </c>
      <c r="B9">
        <v>420188</v>
      </c>
      <c r="C9" s="2">
        <f t="shared" si="0"/>
        <v>0.82154616196770036</v>
      </c>
      <c r="E9" s="1"/>
      <c r="J9" t="s">
        <v>24</v>
      </c>
      <c r="K9">
        <v>417525</v>
      </c>
      <c r="L9" s="2">
        <f t="shared" si="1"/>
        <v>0.81633949869002465</v>
      </c>
    </row>
    <row r="10" spans="1:12" x14ac:dyDescent="0.25">
      <c r="A10" t="s">
        <v>9</v>
      </c>
      <c r="B10">
        <v>423206</v>
      </c>
      <c r="C10" s="2">
        <f t="shared" si="0"/>
        <v>0.82744691666992531</v>
      </c>
      <c r="E10" s="1"/>
      <c r="J10" t="s">
        <v>25</v>
      </c>
      <c r="K10">
        <v>402025</v>
      </c>
      <c r="L10" s="2">
        <f t="shared" si="1"/>
        <v>0.78603409846322292</v>
      </c>
    </row>
    <row r="11" spans="1:12" x14ac:dyDescent="0.25">
      <c r="A11" t="s">
        <v>10</v>
      </c>
      <c r="B11">
        <v>420993</v>
      </c>
      <c r="C11" s="2">
        <f t="shared" si="0"/>
        <v>0.82312008759238264</v>
      </c>
      <c r="E11" s="1"/>
      <c r="J11" t="s">
        <v>26</v>
      </c>
      <c r="K11">
        <v>399482</v>
      </c>
      <c r="L11" s="2">
        <f t="shared" si="1"/>
        <v>0.78106205763891601</v>
      </c>
    </row>
    <row r="12" spans="1:12" x14ac:dyDescent="0.25">
      <c r="A12" t="s">
        <v>11</v>
      </c>
      <c r="B12">
        <v>408160</v>
      </c>
      <c r="C12" s="2">
        <f t="shared" si="0"/>
        <v>0.79802917139170215</v>
      </c>
      <c r="E12" s="1"/>
      <c r="J12" t="s">
        <v>27</v>
      </c>
      <c r="K12">
        <v>398830</v>
      </c>
      <c r="L12" s="2">
        <f t="shared" si="1"/>
        <v>0.77978727564227901</v>
      </c>
    </row>
    <row r="13" spans="1:12" x14ac:dyDescent="0.25">
      <c r="A13" t="s">
        <v>12</v>
      </c>
      <c r="B13">
        <v>427335</v>
      </c>
      <c r="C13" s="2">
        <f t="shared" si="0"/>
        <v>0.83551988425292301</v>
      </c>
      <c r="E13" s="1"/>
      <c r="J13" t="s">
        <v>28</v>
      </c>
      <c r="K13">
        <v>348355</v>
      </c>
      <c r="L13" s="2">
        <f t="shared" si="1"/>
        <v>0.68109920619403275</v>
      </c>
    </row>
    <row r="14" spans="1:12" x14ac:dyDescent="0.25">
      <c r="A14" t="s">
        <v>13</v>
      </c>
      <c r="B14">
        <v>427229</v>
      </c>
      <c r="C14" s="2">
        <f t="shared" si="0"/>
        <v>0.83531263441911396</v>
      </c>
      <c r="E14" s="1"/>
      <c r="J14" t="s">
        <v>29</v>
      </c>
      <c r="K14">
        <v>353228</v>
      </c>
      <c r="L14" s="2">
        <f t="shared" si="1"/>
        <v>0.69062683298791694</v>
      </c>
    </row>
    <row r="15" spans="1:12" x14ac:dyDescent="0.25">
      <c r="A15" t="s">
        <v>15</v>
      </c>
      <c r="B15">
        <v>511460</v>
      </c>
      <c r="J15" t="s">
        <v>30</v>
      </c>
      <c r="K15">
        <v>411364</v>
      </c>
      <c r="L15" s="2">
        <f t="shared" si="1"/>
        <v>0.80429359089664876</v>
      </c>
    </row>
    <row r="16" spans="1:12" x14ac:dyDescent="0.25">
      <c r="J16" t="s">
        <v>31</v>
      </c>
      <c r="K16">
        <v>409304</v>
      </c>
      <c r="L16" s="2">
        <f t="shared" si="1"/>
        <v>0.80026590544715126</v>
      </c>
    </row>
    <row r="17" spans="10:11" x14ac:dyDescent="0.25">
      <c r="J17" t="s">
        <v>15</v>
      </c>
      <c r="K17">
        <v>511460</v>
      </c>
    </row>
    <row r="33" spans="2:4" x14ac:dyDescent="0.25">
      <c r="B33" s="1"/>
      <c r="D33" s="1"/>
    </row>
    <row r="34" spans="2:4" x14ac:dyDescent="0.25">
      <c r="B34" s="1"/>
      <c r="D34" s="1"/>
    </row>
    <row r="35" spans="2:4" x14ac:dyDescent="0.25">
      <c r="B35" s="1"/>
      <c r="D35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4"/>
  <sheetViews>
    <sheetView workbookViewId="0">
      <selection activeCell="F20" sqref="F20"/>
    </sheetView>
  </sheetViews>
  <sheetFormatPr defaultRowHeight="14.4" x14ac:dyDescent="0.25"/>
  <sheetData>
    <row r="1" spans="1:13" x14ac:dyDescent="0.25">
      <c r="A1" t="s">
        <v>14</v>
      </c>
      <c r="B1" t="s">
        <v>17</v>
      </c>
      <c r="C1" t="s">
        <v>103</v>
      </c>
      <c r="D1" t="s">
        <v>104</v>
      </c>
      <c r="E1" t="s">
        <v>0</v>
      </c>
    </row>
    <row r="2" spans="1:13" x14ac:dyDescent="0.25">
      <c r="A2" t="s">
        <v>18</v>
      </c>
      <c r="B2">
        <v>0.92584665787361897</v>
      </c>
      <c r="C2">
        <v>5.7803459999500192E-2</v>
      </c>
      <c r="D2">
        <v>0.82285961319845724</v>
      </c>
      <c r="E2">
        <v>0.65366437949313172</v>
      </c>
      <c r="H2" s="2"/>
      <c r="M2" s="2"/>
    </row>
    <row r="3" spans="1:13" x14ac:dyDescent="0.25">
      <c r="A3" t="s">
        <v>36</v>
      </c>
      <c r="B3">
        <v>0.90317628527364835</v>
      </c>
      <c r="C3">
        <v>0.77080819671251055</v>
      </c>
      <c r="D3">
        <v>0.85023504065437427</v>
      </c>
      <c r="E3">
        <v>0.83591077584944695</v>
      </c>
      <c r="H3" s="2"/>
      <c r="M3" s="2"/>
    </row>
    <row r="4" spans="1:13" x14ac:dyDescent="0.25">
      <c r="A4" t="s">
        <v>37</v>
      </c>
      <c r="B4">
        <v>0.99614983743130725</v>
      </c>
      <c r="C4">
        <v>0.84823186517193916</v>
      </c>
      <c r="D4">
        <v>0.95470220216888402</v>
      </c>
      <c r="E4">
        <v>0.92806433654794085</v>
      </c>
      <c r="H4" s="2"/>
      <c r="M4" s="2"/>
    </row>
    <row r="5" spans="1:13" x14ac:dyDescent="0.25">
      <c r="A5" t="s">
        <v>38</v>
      </c>
      <c r="B5">
        <v>0.99411421175414105</v>
      </c>
      <c r="C5">
        <v>0.68479645940907174</v>
      </c>
      <c r="D5">
        <v>0.9051482586457652</v>
      </c>
      <c r="E5">
        <v>0.84278272862595038</v>
      </c>
      <c r="H5" s="2"/>
      <c r="M5" s="2"/>
    </row>
    <row r="6" spans="1:13" x14ac:dyDescent="0.25">
      <c r="A6" t="s">
        <v>39</v>
      </c>
      <c r="B6">
        <v>0.99345771935304383</v>
      </c>
      <c r="C6">
        <v>0.59992047892121936</v>
      </c>
      <c r="D6">
        <v>0.90520192627551255</v>
      </c>
      <c r="E6">
        <v>0.86224660504250894</v>
      </c>
      <c r="H6" s="2"/>
      <c r="M6" s="2"/>
    </row>
    <row r="7" spans="1:13" x14ac:dyDescent="0.25">
      <c r="A7" t="s">
        <v>40</v>
      </c>
      <c r="B7">
        <v>0.93633319139453852</v>
      </c>
      <c r="C7">
        <v>0.48936000445668909</v>
      </c>
      <c r="D7">
        <v>0.84298842587715739</v>
      </c>
      <c r="E7">
        <v>0.78759338313345761</v>
      </c>
      <c r="H7" s="2"/>
      <c r="M7" s="2"/>
    </row>
    <row r="8" spans="1:13" x14ac:dyDescent="0.25">
      <c r="A8" t="s">
        <v>41</v>
      </c>
      <c r="B8">
        <v>0.90794003060267614</v>
      </c>
      <c r="C8">
        <v>0.88973410212563886</v>
      </c>
      <c r="D8">
        <v>0.90100700892418173</v>
      </c>
      <c r="E8">
        <v>0.90066354712836094</v>
      </c>
      <c r="H8" s="2"/>
      <c r="M8" s="2"/>
    </row>
    <row r="9" spans="1:13" x14ac:dyDescent="0.25">
      <c r="A9" t="s">
        <v>42</v>
      </c>
      <c r="B9">
        <v>0.94360117820302825</v>
      </c>
      <c r="C9">
        <v>0.82322149871569494</v>
      </c>
      <c r="D9">
        <v>0.90998853488489218</v>
      </c>
      <c r="E9">
        <v>0.89852427080010655</v>
      </c>
      <c r="H9" s="2"/>
      <c r="M9" s="2"/>
    </row>
    <row r="10" spans="1:13" x14ac:dyDescent="0.25">
      <c r="A10" t="s">
        <v>43</v>
      </c>
      <c r="B10">
        <v>0.99602816803651228</v>
      </c>
      <c r="C10">
        <v>0.84628618495432384</v>
      </c>
      <c r="D10">
        <v>0.95832710269883947</v>
      </c>
      <c r="E10">
        <v>0.93139356466014478</v>
      </c>
      <c r="H10" s="2"/>
      <c r="M10" s="2"/>
    </row>
    <row r="11" spans="1:13" x14ac:dyDescent="0.25">
      <c r="A11" t="s">
        <v>44</v>
      </c>
      <c r="B11">
        <v>0.92944378482368983</v>
      </c>
      <c r="C11">
        <v>0.79847993308007026</v>
      </c>
      <c r="D11">
        <v>0.89499023300214298</v>
      </c>
      <c r="E11">
        <v>0.88202313271965727</v>
      </c>
      <c r="H11" s="2"/>
      <c r="M11" s="2"/>
    </row>
    <row r="12" spans="1:13" x14ac:dyDescent="0.25">
      <c r="A12" t="s">
        <v>45</v>
      </c>
      <c r="B12">
        <v>0.97231335768436555</v>
      </c>
      <c r="C12">
        <v>0.85683904863091409</v>
      </c>
      <c r="D12">
        <v>0.9494498419261459</v>
      </c>
      <c r="E12">
        <v>0.92827051561671836</v>
      </c>
      <c r="H12" s="2"/>
      <c r="M12" s="2"/>
    </row>
    <row r="13" spans="1:13" x14ac:dyDescent="0.25">
      <c r="A13" t="s">
        <v>46</v>
      </c>
      <c r="B13">
        <v>0.98246066505468177</v>
      </c>
      <c r="C13">
        <v>0.80050837704671551</v>
      </c>
      <c r="D13">
        <v>0.9516869121616125</v>
      </c>
      <c r="E13">
        <v>0.91976848811099521</v>
      </c>
      <c r="H13" s="2"/>
      <c r="M13" s="2"/>
    </row>
    <row r="14" spans="1:13" x14ac:dyDescent="0.25">
      <c r="A14" t="s">
        <v>47</v>
      </c>
      <c r="B14">
        <v>0.99712558476737911</v>
      </c>
      <c r="C14">
        <v>0.95182580439494635</v>
      </c>
      <c r="D14">
        <v>0.97825230958625231</v>
      </c>
      <c r="E14">
        <v>0.97140711832824378</v>
      </c>
      <c r="H14" s="2"/>
      <c r="M14" s="2"/>
    </row>
    <row r="15" spans="1:13" x14ac:dyDescent="0.25">
      <c r="A15" t="s">
        <v>48</v>
      </c>
      <c r="B15">
        <v>0.99723338305490694</v>
      </c>
      <c r="C15">
        <v>0.96178612116639717</v>
      </c>
      <c r="D15">
        <v>0.98078924428477332</v>
      </c>
      <c r="E15">
        <v>0.97355573419555719</v>
      </c>
      <c r="H15" s="2"/>
      <c r="M15" s="2"/>
    </row>
    <row r="16" spans="1:13" x14ac:dyDescent="0.25">
      <c r="A16" t="s">
        <v>49</v>
      </c>
      <c r="B16">
        <v>0.99696511231662766</v>
      </c>
      <c r="C16">
        <v>0.94989768502484884</v>
      </c>
      <c r="D16">
        <v>0.97879620094605113</v>
      </c>
      <c r="E16">
        <v>0.97179298719837137</v>
      </c>
      <c r="H16" s="2"/>
      <c r="M16" s="2"/>
    </row>
    <row r="17" spans="1:13" x14ac:dyDescent="0.25">
      <c r="A17" t="s">
        <v>50</v>
      </c>
      <c r="B17">
        <v>0.99814148136805703</v>
      </c>
      <c r="C17">
        <v>0.95249413678178796</v>
      </c>
      <c r="D17">
        <v>0.98276947529099323</v>
      </c>
      <c r="E17">
        <v>0.9751458804923856</v>
      </c>
      <c r="M17" s="2"/>
    </row>
    <row r="18" spans="1:13" x14ac:dyDescent="0.25">
      <c r="A18" t="s">
        <v>51</v>
      </c>
      <c r="B18">
        <v>0.98104036529549121</v>
      </c>
      <c r="C18">
        <v>0.94871190386204418</v>
      </c>
      <c r="D18">
        <v>0.96883833413568043</v>
      </c>
      <c r="E18">
        <v>0.96190616925932582</v>
      </c>
      <c r="M18" s="2"/>
    </row>
    <row r="19" spans="1:13" x14ac:dyDescent="0.25">
      <c r="A19" t="s">
        <v>56</v>
      </c>
      <c r="B19">
        <v>0.94961020324606682</v>
      </c>
      <c r="C19">
        <v>0.84428271152291523</v>
      </c>
      <c r="D19">
        <v>0.93404344854175736</v>
      </c>
      <c r="E19">
        <v>0.90801022677694176</v>
      </c>
      <c r="M19" s="2"/>
    </row>
    <row r="20" spans="1:13" x14ac:dyDescent="0.25">
      <c r="A20" t="s">
        <v>52</v>
      </c>
      <c r="B20">
        <v>0.99754256615600623</v>
      </c>
      <c r="C20">
        <v>0.95121454679938811</v>
      </c>
      <c r="D20">
        <v>0.97272041195496828</v>
      </c>
      <c r="E20">
        <v>0.97633550043878337</v>
      </c>
      <c r="M20" s="2"/>
    </row>
    <row r="21" spans="1:13" x14ac:dyDescent="0.25">
      <c r="A21" t="s">
        <v>53</v>
      </c>
      <c r="B21">
        <v>0.99778365754832876</v>
      </c>
      <c r="C21">
        <v>0.98273468154351473</v>
      </c>
      <c r="D21">
        <v>0.9904367820876061</v>
      </c>
      <c r="E21">
        <v>0.98903511776947561</v>
      </c>
      <c r="M21" s="2"/>
    </row>
    <row r="22" spans="1:13" x14ac:dyDescent="0.25">
      <c r="A22" t="s">
        <v>54</v>
      </c>
      <c r="B22">
        <v>0.96623402758067345</v>
      </c>
      <c r="C22">
        <v>0.84075108748088156</v>
      </c>
      <c r="D22">
        <v>0.92929318371235869</v>
      </c>
      <c r="E22">
        <v>0.90800404432966419</v>
      </c>
      <c r="M22" s="2"/>
    </row>
    <row r="23" spans="1:13" x14ac:dyDescent="0.25">
      <c r="A23" t="s">
        <v>55</v>
      </c>
      <c r="B23">
        <v>0.99894367210537649</v>
      </c>
      <c r="C23">
        <v>0.98392181835476944</v>
      </c>
      <c r="D23">
        <v>0.9921951686433933</v>
      </c>
      <c r="E23">
        <v>0.98760398415948647</v>
      </c>
      <c r="M23" s="2"/>
    </row>
    <row r="24" spans="1:13" x14ac:dyDescent="0.25">
      <c r="A24" t="s">
        <v>57</v>
      </c>
      <c r="B24">
        <v>0.99601137933455341</v>
      </c>
      <c r="C24">
        <v>0.90632153418749839</v>
      </c>
      <c r="D24">
        <v>0.97390150329714409</v>
      </c>
      <c r="E24">
        <v>0.9616096894917634</v>
      </c>
      <c r="M24" s="2"/>
    </row>
    <row r="25" spans="1:13" x14ac:dyDescent="0.25">
      <c r="A25" t="s">
        <v>58</v>
      </c>
      <c r="B25">
        <v>0.83264647785566259</v>
      </c>
      <c r="C25">
        <v>0.7456747629859467</v>
      </c>
      <c r="D25">
        <v>0.80449234443475603</v>
      </c>
      <c r="E25">
        <v>0.78594542533434497</v>
      </c>
      <c r="M25" s="2"/>
    </row>
    <row r="26" spans="1:13" x14ac:dyDescent="0.25">
      <c r="A26" t="s">
        <v>59</v>
      </c>
      <c r="B26">
        <v>0.99620369081726245</v>
      </c>
      <c r="C26">
        <v>0.92465998929869664</v>
      </c>
      <c r="D26">
        <v>0.97664609566625527</v>
      </c>
      <c r="E26">
        <v>0.96770349496642394</v>
      </c>
      <c r="M26" s="2"/>
    </row>
    <row r="27" spans="1:13" x14ac:dyDescent="0.25">
      <c r="A27" t="s">
        <v>60</v>
      </c>
      <c r="B27">
        <v>0.99688278403750552</v>
      </c>
      <c r="C27">
        <v>0.7978331765884924</v>
      </c>
      <c r="D27">
        <v>0.94877576239709194</v>
      </c>
      <c r="E27">
        <v>0.92326994773913729</v>
      </c>
      <c r="M27" s="2"/>
    </row>
    <row r="28" spans="1:13" x14ac:dyDescent="0.25">
      <c r="A28" t="s">
        <v>61</v>
      </c>
      <c r="B28">
        <v>0.94533805669503812</v>
      </c>
      <c r="C28">
        <v>0.85391378335318857</v>
      </c>
      <c r="D28">
        <v>0.91704408743953725</v>
      </c>
      <c r="E28">
        <v>0.89829938786582653</v>
      </c>
      <c r="M28" s="2"/>
    </row>
    <row r="29" spans="1:13" x14ac:dyDescent="0.25">
      <c r="A29" t="s">
        <v>63</v>
      </c>
      <c r="B29">
        <v>0.92693039051264348</v>
      </c>
      <c r="C29">
        <v>0.76748972771127999</v>
      </c>
      <c r="D29">
        <v>0.90274801125618576</v>
      </c>
      <c r="E29">
        <v>0.88208996653719418</v>
      </c>
      <c r="M29" s="2"/>
    </row>
    <row r="30" spans="1:13" x14ac:dyDescent="0.25">
      <c r="A30" t="s">
        <v>62</v>
      </c>
      <c r="B30">
        <v>0.96097371500666073</v>
      </c>
      <c r="C30">
        <v>0.91817964031855004</v>
      </c>
      <c r="D30">
        <v>0.94278508318666676</v>
      </c>
      <c r="E30">
        <v>0.94039540854328529</v>
      </c>
      <c r="M30" s="2"/>
    </row>
    <row r="31" spans="1:13" x14ac:dyDescent="0.25">
      <c r="A31" t="s">
        <v>64</v>
      </c>
      <c r="B31">
        <v>0.99859927903268153</v>
      </c>
      <c r="C31">
        <v>0.95993553689676303</v>
      </c>
      <c r="D31">
        <v>0.9891213967192074</v>
      </c>
      <c r="E31">
        <v>0.98734468232514283</v>
      </c>
      <c r="M31" s="2"/>
    </row>
    <row r="32" spans="1:13" x14ac:dyDescent="0.25">
      <c r="A32" t="s">
        <v>65</v>
      </c>
      <c r="B32">
        <v>0.99790923250454588</v>
      </c>
      <c r="C32">
        <v>0.87186570667340846</v>
      </c>
      <c r="D32">
        <v>0.97595331963905452</v>
      </c>
      <c r="E32">
        <v>0.96553921203605564</v>
      </c>
      <c r="M32" s="2"/>
    </row>
    <row r="33" spans="1:13" x14ac:dyDescent="0.25">
      <c r="A33" t="s">
        <v>67</v>
      </c>
      <c r="B33">
        <v>0.98052876328507121</v>
      </c>
      <c r="C33">
        <v>0.88327074595735167</v>
      </c>
      <c r="D33">
        <v>0.96774363094485671</v>
      </c>
      <c r="E33">
        <v>0.96260496013263208</v>
      </c>
      <c r="M33" s="2"/>
    </row>
    <row r="34" spans="1:13" x14ac:dyDescent="0.25">
      <c r="A34" t="s">
        <v>66</v>
      </c>
      <c r="B34">
        <v>0.9079507136993531</v>
      </c>
      <c r="C34">
        <v>0.76717000664542745</v>
      </c>
      <c r="D34">
        <v>0.88014245665813184</v>
      </c>
      <c r="E34">
        <v>0.87025574282196128</v>
      </c>
      <c r="M34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D4903-8928-473E-A9BB-F1353699DE59}">
  <dimension ref="A1:E34"/>
  <sheetViews>
    <sheetView workbookViewId="0">
      <selection activeCell="B24" sqref="B24"/>
    </sheetView>
  </sheetViews>
  <sheetFormatPr defaultRowHeight="14.4" x14ac:dyDescent="0.25"/>
  <sheetData>
    <row r="1" spans="1:5" x14ac:dyDescent="0.25">
      <c r="A1" t="s">
        <v>14</v>
      </c>
      <c r="B1" t="s">
        <v>17</v>
      </c>
      <c r="C1" t="s">
        <v>103</v>
      </c>
      <c r="D1" t="s">
        <v>104</v>
      </c>
      <c r="E1" t="s">
        <v>0</v>
      </c>
    </row>
    <row r="2" spans="1:5" x14ac:dyDescent="0.25">
      <c r="A2" t="s">
        <v>18</v>
      </c>
      <c r="B2">
        <v>0.65191399999999999</v>
      </c>
      <c r="C2">
        <v>4.0701000000000001E-2</v>
      </c>
      <c r="D2">
        <v>0.57939799999999997</v>
      </c>
      <c r="E2">
        <v>0.46026299999999998</v>
      </c>
    </row>
    <row r="3" spans="1:5" x14ac:dyDescent="0.25">
      <c r="A3" t="s">
        <v>68</v>
      </c>
      <c r="B3">
        <v>0.72365000000000002</v>
      </c>
      <c r="C3">
        <v>0.61759299999999995</v>
      </c>
      <c r="D3">
        <v>0.68123199999999995</v>
      </c>
      <c r="E3">
        <v>0.66975499999999999</v>
      </c>
    </row>
    <row r="4" spans="1:5" x14ac:dyDescent="0.25">
      <c r="A4" t="s">
        <v>69</v>
      </c>
      <c r="B4">
        <v>0.79814300000000005</v>
      </c>
      <c r="C4">
        <v>0.67962699999999998</v>
      </c>
      <c r="D4">
        <v>0.764934</v>
      </c>
      <c r="E4">
        <v>0.743591</v>
      </c>
    </row>
    <row r="5" spans="1:5" x14ac:dyDescent="0.25">
      <c r="A5" t="s">
        <v>70</v>
      </c>
      <c r="B5">
        <v>0.796512</v>
      </c>
      <c r="C5">
        <v>0.548678</v>
      </c>
      <c r="D5">
        <v>0.72523000000000004</v>
      </c>
      <c r="E5">
        <v>0.675261</v>
      </c>
    </row>
    <row r="6" spans="1:5" x14ac:dyDescent="0.25">
      <c r="A6" t="s">
        <v>71</v>
      </c>
      <c r="B6">
        <v>0.79598599999999997</v>
      </c>
      <c r="C6">
        <v>0.48067300000000007</v>
      </c>
      <c r="D6">
        <v>0.72527299999999995</v>
      </c>
      <c r="E6">
        <v>0.69085600000000003</v>
      </c>
    </row>
    <row r="7" spans="1:5" x14ac:dyDescent="0.25">
      <c r="A7" t="s">
        <v>72</v>
      </c>
      <c r="B7">
        <v>0.72296800000000006</v>
      </c>
      <c r="C7">
        <v>0.37784800000000002</v>
      </c>
      <c r="D7">
        <v>0.65089399999999997</v>
      </c>
      <c r="E7">
        <v>0.60812200000000005</v>
      </c>
    </row>
    <row r="8" spans="1:5" x14ac:dyDescent="0.25">
      <c r="A8" t="s">
        <v>73</v>
      </c>
      <c r="B8">
        <v>0.74017900000000003</v>
      </c>
      <c r="C8">
        <v>0.72533700000000001</v>
      </c>
      <c r="D8">
        <v>0.73452700000000004</v>
      </c>
      <c r="E8">
        <v>0.73424699999999998</v>
      </c>
    </row>
    <row r="9" spans="1:5" x14ac:dyDescent="0.25">
      <c r="A9" t="s">
        <v>74</v>
      </c>
      <c r="B9">
        <v>0.76925100000000002</v>
      </c>
      <c r="C9">
        <v>0.67111399999999999</v>
      </c>
      <c r="D9">
        <v>0.74184899999999998</v>
      </c>
      <c r="E9">
        <v>0.73250300000000002</v>
      </c>
    </row>
    <row r="10" spans="1:5" x14ac:dyDescent="0.25">
      <c r="A10" t="s">
        <v>75</v>
      </c>
      <c r="B10">
        <v>0.81199100000000002</v>
      </c>
      <c r="C10">
        <v>0.689917</v>
      </c>
      <c r="D10">
        <v>0.78125599999999995</v>
      </c>
      <c r="E10">
        <v>0.75929899999999995</v>
      </c>
    </row>
    <row r="11" spans="1:5" x14ac:dyDescent="0.25">
      <c r="A11" t="s">
        <v>76</v>
      </c>
      <c r="B11">
        <v>0.74622999999999995</v>
      </c>
      <c r="C11">
        <v>0.64108200000000004</v>
      </c>
      <c r="D11">
        <v>0.71856799999999998</v>
      </c>
      <c r="E11">
        <v>0.70815700000000004</v>
      </c>
    </row>
    <row r="12" spans="1:5" x14ac:dyDescent="0.25">
      <c r="A12" t="s">
        <v>77</v>
      </c>
      <c r="B12">
        <v>0.79265799999999997</v>
      </c>
      <c r="C12">
        <v>0.69852000000000003</v>
      </c>
      <c r="D12">
        <v>0.77401900000000001</v>
      </c>
      <c r="E12">
        <v>0.75675300000000001</v>
      </c>
    </row>
    <row r="13" spans="1:5" x14ac:dyDescent="0.25">
      <c r="A13" t="s">
        <v>78</v>
      </c>
      <c r="B13">
        <v>0.77932800000000002</v>
      </c>
      <c r="C13">
        <v>0.634996</v>
      </c>
      <c r="D13">
        <v>0.75491699999999995</v>
      </c>
      <c r="E13">
        <v>0.72959799999999997</v>
      </c>
    </row>
    <row r="14" spans="1:5" x14ac:dyDescent="0.25">
      <c r="A14" t="s">
        <v>79</v>
      </c>
      <c r="B14">
        <v>0.81399299999999997</v>
      </c>
      <c r="C14">
        <v>0.77701299999999995</v>
      </c>
      <c r="D14">
        <v>0.79858600000000002</v>
      </c>
      <c r="E14">
        <v>0.79299799999999998</v>
      </c>
    </row>
    <row r="15" spans="1:5" x14ac:dyDescent="0.25">
      <c r="A15" t="s">
        <v>80</v>
      </c>
      <c r="B15">
        <v>0.81408100000000005</v>
      </c>
      <c r="C15">
        <v>0.78514399999999995</v>
      </c>
      <c r="D15">
        <v>0.80065699999999995</v>
      </c>
      <c r="E15">
        <v>0.79475200000000001</v>
      </c>
    </row>
    <row r="16" spans="1:5" x14ac:dyDescent="0.25">
      <c r="A16" t="s">
        <v>81</v>
      </c>
      <c r="B16">
        <v>0.81386199999999997</v>
      </c>
      <c r="C16">
        <v>0.77543899999999999</v>
      </c>
      <c r="D16">
        <v>0.79903000000000002</v>
      </c>
      <c r="E16">
        <v>0.79331300000000005</v>
      </c>
    </row>
    <row r="17" spans="1:5" x14ac:dyDescent="0.25">
      <c r="A17" t="s">
        <v>82</v>
      </c>
      <c r="B17">
        <v>0.81568099999999999</v>
      </c>
      <c r="C17">
        <v>0.77837800000000001</v>
      </c>
      <c r="D17">
        <v>0.80311900000000003</v>
      </c>
      <c r="E17">
        <v>0.79688899999999996</v>
      </c>
    </row>
    <row r="18" spans="1:5" x14ac:dyDescent="0.25">
      <c r="A18" t="s">
        <v>83</v>
      </c>
      <c r="B18">
        <v>0.80086199999999996</v>
      </c>
      <c r="C18">
        <v>0.77447100000000002</v>
      </c>
      <c r="D18">
        <v>0.79090099999999997</v>
      </c>
      <c r="E18">
        <v>0.785242</v>
      </c>
    </row>
    <row r="19" spans="1:5" x14ac:dyDescent="0.25">
      <c r="A19" t="s">
        <v>84</v>
      </c>
      <c r="B19">
        <v>0.74642600000000003</v>
      </c>
      <c r="C19">
        <v>0.66363499999999997</v>
      </c>
      <c r="D19">
        <v>0.73419000000000001</v>
      </c>
      <c r="E19">
        <v>0.713727</v>
      </c>
    </row>
    <row r="20" spans="1:5" x14ac:dyDescent="0.25">
      <c r="A20" t="s">
        <v>85</v>
      </c>
      <c r="B20">
        <v>0.77787099999999998</v>
      </c>
      <c r="C20">
        <v>0.74174499999999999</v>
      </c>
      <c r="D20">
        <v>0.75851500000000005</v>
      </c>
      <c r="E20">
        <v>0.76133399999999996</v>
      </c>
    </row>
    <row r="21" spans="1:5" x14ac:dyDescent="0.25">
      <c r="A21" t="s">
        <v>86</v>
      </c>
      <c r="B21">
        <v>0.77805899999999995</v>
      </c>
      <c r="C21">
        <v>0.76632400000000001</v>
      </c>
      <c r="D21">
        <v>0.77232999999999996</v>
      </c>
      <c r="E21">
        <v>0.77123699999999995</v>
      </c>
    </row>
    <row r="22" spans="1:5" x14ac:dyDescent="0.25">
      <c r="A22" t="s">
        <v>87</v>
      </c>
      <c r="B22">
        <v>0.75345700000000004</v>
      </c>
      <c r="C22">
        <v>0.65560700000000005</v>
      </c>
      <c r="D22">
        <v>0.72465100000000005</v>
      </c>
      <c r="E22">
        <v>0.70804999999999996</v>
      </c>
    </row>
    <row r="23" spans="1:5" x14ac:dyDescent="0.25">
      <c r="A23" t="s">
        <v>88</v>
      </c>
      <c r="B23">
        <v>0.78023699999999996</v>
      </c>
      <c r="C23">
        <v>0.76850399999999996</v>
      </c>
      <c r="D23">
        <v>0.77496600000000004</v>
      </c>
      <c r="E23">
        <v>0.77137999999999995</v>
      </c>
    </row>
    <row r="24" spans="1:5" x14ac:dyDescent="0.25">
      <c r="A24" t="s">
        <v>89</v>
      </c>
      <c r="B24">
        <v>0.77667699999999995</v>
      </c>
      <c r="C24">
        <v>0.70673799999999998</v>
      </c>
      <c r="D24">
        <v>0.759436</v>
      </c>
      <c r="E24">
        <v>0.74985100000000005</v>
      </c>
    </row>
    <row r="25" spans="1:5" x14ac:dyDescent="0.25">
      <c r="A25" t="s">
        <v>90</v>
      </c>
      <c r="B25">
        <v>0.575048</v>
      </c>
      <c r="C25">
        <v>0.51498299999999997</v>
      </c>
      <c r="D25">
        <v>0.55560399999999999</v>
      </c>
      <c r="E25">
        <v>0.54279500000000003</v>
      </c>
    </row>
    <row r="26" spans="1:5" x14ac:dyDescent="0.25">
      <c r="A26" t="s">
        <v>91</v>
      </c>
      <c r="B26">
        <v>0.68800499999999998</v>
      </c>
      <c r="C26">
        <v>0.63859500000000002</v>
      </c>
      <c r="D26">
        <v>0.67449800000000004</v>
      </c>
      <c r="E26">
        <v>0.66832199999999997</v>
      </c>
    </row>
    <row r="27" spans="1:5" x14ac:dyDescent="0.25">
      <c r="A27" t="s">
        <v>92</v>
      </c>
      <c r="B27">
        <v>0.68847400000000003</v>
      </c>
      <c r="C27">
        <v>0.55100499999999997</v>
      </c>
      <c r="D27">
        <v>0.65525</v>
      </c>
      <c r="E27">
        <v>0.63763499999999995</v>
      </c>
    </row>
    <row r="28" spans="1:5" x14ac:dyDescent="0.25">
      <c r="A28" t="s">
        <v>93</v>
      </c>
      <c r="B28">
        <v>0.64386900000000002</v>
      </c>
      <c r="C28">
        <v>0.58160000000000001</v>
      </c>
      <c r="D28">
        <v>0.62459799999999999</v>
      </c>
      <c r="E28">
        <v>0.61183100000000001</v>
      </c>
    </row>
    <row r="29" spans="1:5" x14ac:dyDescent="0.25">
      <c r="A29" t="s">
        <v>94</v>
      </c>
      <c r="B29">
        <v>0.64016300000000004</v>
      </c>
      <c r="C29">
        <v>0.53004899999999999</v>
      </c>
      <c r="D29">
        <v>0.62346199999999996</v>
      </c>
      <c r="E29">
        <v>0.60919500000000004</v>
      </c>
    </row>
    <row r="30" spans="1:5" x14ac:dyDescent="0.25">
      <c r="A30" t="s">
        <v>95</v>
      </c>
      <c r="B30">
        <v>0.77290499999999995</v>
      </c>
      <c r="C30">
        <v>0.73848599999999998</v>
      </c>
      <c r="D30">
        <v>0.75827599999999995</v>
      </c>
      <c r="E30">
        <v>0.75635399999999997</v>
      </c>
    </row>
    <row r="31" spans="1:5" x14ac:dyDescent="0.25">
      <c r="A31" t="s">
        <v>96</v>
      </c>
      <c r="B31">
        <v>0.80316699999999996</v>
      </c>
      <c r="C31">
        <v>0.77207000000000003</v>
      </c>
      <c r="D31">
        <v>0.79554400000000003</v>
      </c>
      <c r="E31">
        <v>0.79411500000000002</v>
      </c>
    </row>
    <row r="32" spans="1:5" x14ac:dyDescent="0.25">
      <c r="A32" t="s">
        <v>97</v>
      </c>
      <c r="B32">
        <v>0.80261199999999999</v>
      </c>
      <c r="C32">
        <v>0.70123599999999997</v>
      </c>
      <c r="D32">
        <v>0.78495300000000001</v>
      </c>
      <c r="E32">
        <v>0.77657699999999996</v>
      </c>
    </row>
    <row r="33" spans="1:5" x14ac:dyDescent="0.25">
      <c r="A33" t="s">
        <v>98</v>
      </c>
      <c r="B33">
        <v>0.78863300000000003</v>
      </c>
      <c r="C33">
        <v>0.71040899999999996</v>
      </c>
      <c r="D33">
        <v>0.77834999999999999</v>
      </c>
      <c r="E33">
        <v>0.77421700000000004</v>
      </c>
    </row>
    <row r="34" spans="1:5" x14ac:dyDescent="0.25">
      <c r="A34" t="s">
        <v>99</v>
      </c>
      <c r="B34">
        <v>0.72660199999999997</v>
      </c>
      <c r="C34">
        <v>0.61394000000000004</v>
      </c>
      <c r="D34">
        <v>0.70434799999999997</v>
      </c>
      <c r="E34">
        <v>0.8702557428219612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34"/>
  <sheetViews>
    <sheetView topLeftCell="M1" workbookViewId="0">
      <selection activeCell="AB10" sqref="AB10"/>
    </sheetView>
  </sheetViews>
  <sheetFormatPr defaultRowHeight="14.4" x14ac:dyDescent="0.25"/>
  <sheetData>
    <row r="1" spans="1:35" x14ac:dyDescent="0.25">
      <c r="A1" t="s">
        <v>101</v>
      </c>
      <c r="B1" t="s">
        <v>17</v>
      </c>
      <c r="C1" t="s">
        <v>103</v>
      </c>
      <c r="D1" t="s">
        <v>104</v>
      </c>
      <c r="E1" t="s">
        <v>0</v>
      </c>
      <c r="G1" t="s">
        <v>105</v>
      </c>
      <c r="H1" t="s">
        <v>17</v>
      </c>
      <c r="I1" t="s">
        <v>103</v>
      </c>
      <c r="J1" t="s">
        <v>104</v>
      </c>
      <c r="K1" t="s">
        <v>0</v>
      </c>
      <c r="M1" t="s">
        <v>106</v>
      </c>
      <c r="N1" t="s">
        <v>17</v>
      </c>
      <c r="O1" t="s">
        <v>103</v>
      </c>
      <c r="P1" t="s">
        <v>104</v>
      </c>
      <c r="Q1" t="s">
        <v>0</v>
      </c>
      <c r="S1" t="s">
        <v>107</v>
      </c>
      <c r="T1" t="s">
        <v>17</v>
      </c>
      <c r="U1" t="s">
        <v>103</v>
      </c>
      <c r="V1" t="s">
        <v>104</v>
      </c>
      <c r="W1" t="s">
        <v>0</v>
      </c>
      <c r="Y1" t="s">
        <v>108</v>
      </c>
      <c r="Z1" t="s">
        <v>17</v>
      </c>
      <c r="AA1" t="s">
        <v>103</v>
      </c>
      <c r="AB1" t="s">
        <v>104</v>
      </c>
      <c r="AC1" t="s">
        <v>0</v>
      </c>
      <c r="AE1" t="s">
        <v>100</v>
      </c>
      <c r="AF1" t="s">
        <v>17</v>
      </c>
      <c r="AG1" t="s">
        <v>103</v>
      </c>
      <c r="AH1" t="s">
        <v>104</v>
      </c>
      <c r="AI1" t="s">
        <v>0</v>
      </c>
    </row>
    <row r="2" spans="1:35" x14ac:dyDescent="0.25">
      <c r="A2" t="s">
        <v>18</v>
      </c>
      <c r="B2">
        <v>0.992892</v>
      </c>
      <c r="C2">
        <v>0.98883705242673492</v>
      </c>
      <c r="D2">
        <v>0.96925429370727256</v>
      </c>
      <c r="E2">
        <v>0.99611483704542148</v>
      </c>
      <c r="G2" t="s">
        <v>18</v>
      </c>
      <c r="H2">
        <v>0.97609400000000002</v>
      </c>
      <c r="I2">
        <v>0.98778005242673494</v>
      </c>
      <c r="J2">
        <v>0.96887929370727255</v>
      </c>
      <c r="K2">
        <v>0.99530283704542155</v>
      </c>
      <c r="M2" t="s">
        <v>18</v>
      </c>
      <c r="N2">
        <v>0.95576000000000005</v>
      </c>
      <c r="O2">
        <v>0.98235205242673496</v>
      </c>
      <c r="P2">
        <v>0.96218429370727243</v>
      </c>
      <c r="Q2">
        <v>0.98046483704542153</v>
      </c>
      <c r="S2" t="s">
        <v>18</v>
      </c>
      <c r="T2">
        <v>0.95369000000000004</v>
      </c>
      <c r="U2">
        <v>0.97812505242673498</v>
      </c>
      <c r="V2">
        <v>0.96054129370727259</v>
      </c>
      <c r="W2">
        <v>0.97876183704542152</v>
      </c>
      <c r="Y2" t="s">
        <v>18</v>
      </c>
      <c r="Z2">
        <v>0.95016</v>
      </c>
      <c r="AA2">
        <v>0.88104105242673492</v>
      </c>
      <c r="AB2">
        <v>0.91936229370727252</v>
      </c>
      <c r="AC2">
        <v>0.81131483704542151</v>
      </c>
      <c r="AE2" t="s">
        <v>18</v>
      </c>
      <c r="AF2">
        <v>0.78859299999999999</v>
      </c>
      <c r="AG2">
        <v>4.476473786632533E-2</v>
      </c>
      <c r="AH2">
        <v>0.14822853146363751</v>
      </c>
      <c r="AI2">
        <v>1.3415814772892609E-2</v>
      </c>
    </row>
    <row r="3" spans="1:35" x14ac:dyDescent="0.25">
      <c r="A3" t="s">
        <v>36</v>
      </c>
      <c r="B3">
        <v>0.91914499999999999</v>
      </c>
      <c r="C3">
        <v>0.93359802672365833</v>
      </c>
      <c r="D3">
        <v>0.92997237550890477</v>
      </c>
      <c r="E3">
        <v>0.96644764813314721</v>
      </c>
      <c r="G3" t="s">
        <v>36</v>
      </c>
      <c r="H3">
        <v>0.90839899999999996</v>
      </c>
      <c r="I3">
        <v>0.9034090267236583</v>
      </c>
      <c r="J3">
        <v>0.90652737550890483</v>
      </c>
      <c r="K3">
        <v>0.93032164813314722</v>
      </c>
      <c r="M3" t="s">
        <v>36</v>
      </c>
      <c r="N3">
        <v>0.88153199999999998</v>
      </c>
      <c r="O3">
        <v>0.84387302672365838</v>
      </c>
      <c r="P3">
        <v>0.85228837550890479</v>
      </c>
      <c r="Q3">
        <v>0.87198064813314713</v>
      </c>
      <c r="S3" t="s">
        <v>36</v>
      </c>
      <c r="T3">
        <v>0.84783200000000003</v>
      </c>
      <c r="U3">
        <v>0.80128002672365839</v>
      </c>
      <c r="V3">
        <v>0.8117223755089048</v>
      </c>
      <c r="W3">
        <v>0.84677564813314721</v>
      </c>
      <c r="Y3" t="s">
        <v>36</v>
      </c>
      <c r="Z3">
        <v>0.74318499999999998</v>
      </c>
      <c r="AA3">
        <v>0.45492302672365831</v>
      </c>
      <c r="AB3">
        <v>0.51855337550890479</v>
      </c>
      <c r="AC3">
        <v>0.60105864813314713</v>
      </c>
      <c r="AE3" t="s">
        <v>36</v>
      </c>
      <c r="AF3">
        <v>0.44558999999999999</v>
      </c>
      <c r="AG3">
        <v>3.8789866381708428E-2</v>
      </c>
      <c r="AH3">
        <v>0.14664812245547593</v>
      </c>
      <c r="AI3">
        <v>1.5976759334264335E-2</v>
      </c>
    </row>
    <row r="4" spans="1:35" x14ac:dyDescent="0.25">
      <c r="A4" t="s">
        <v>37</v>
      </c>
      <c r="B4">
        <v>0.92425400000000002</v>
      </c>
      <c r="C4">
        <v>0.96826861161103994</v>
      </c>
      <c r="D4">
        <v>0.96403672173784904</v>
      </c>
      <c r="E4">
        <v>0.95968858885616226</v>
      </c>
      <c r="G4" t="s">
        <v>37</v>
      </c>
      <c r="H4">
        <v>0.91494699999999995</v>
      </c>
      <c r="I4">
        <v>0.96201061161104007</v>
      </c>
      <c r="J4">
        <v>0.96068572173784905</v>
      </c>
      <c r="K4">
        <v>0.93921358885616224</v>
      </c>
      <c r="M4" t="s">
        <v>37</v>
      </c>
      <c r="N4">
        <v>0.89975700000000003</v>
      </c>
      <c r="O4">
        <v>0.93204861161104002</v>
      </c>
      <c r="P4">
        <v>0.93961672173784905</v>
      </c>
      <c r="Q4">
        <v>0.88700958885616232</v>
      </c>
      <c r="S4" t="s">
        <v>37</v>
      </c>
      <c r="T4">
        <v>0.89470099999999997</v>
      </c>
      <c r="U4">
        <v>0.90790361161103994</v>
      </c>
      <c r="V4">
        <v>0.92491172173784908</v>
      </c>
      <c r="W4">
        <v>0.87897358885616228</v>
      </c>
      <c r="Y4" t="s">
        <v>37</v>
      </c>
      <c r="Z4">
        <v>0.81179400000000002</v>
      </c>
      <c r="AA4">
        <v>0.54862761161104001</v>
      </c>
      <c r="AB4">
        <v>0.6296627217378491</v>
      </c>
      <c r="AC4">
        <v>0.64135858885616226</v>
      </c>
      <c r="AE4" t="s">
        <v>37</v>
      </c>
      <c r="AF4">
        <v>0.52078500000000005</v>
      </c>
      <c r="AG4">
        <v>5.5106941944799981E-2</v>
      </c>
      <c r="AH4">
        <v>0.16655139131075475</v>
      </c>
      <c r="AI4">
        <v>1.2677055719188302E-2</v>
      </c>
    </row>
    <row r="5" spans="1:35" x14ac:dyDescent="0.25">
      <c r="A5" t="s">
        <v>38</v>
      </c>
      <c r="B5">
        <v>0.91569400000000001</v>
      </c>
      <c r="C5">
        <v>0.97715914734645348</v>
      </c>
      <c r="D5">
        <v>0.95438866153711732</v>
      </c>
      <c r="E5">
        <v>0.97418503177508742</v>
      </c>
      <c r="G5" t="s">
        <v>38</v>
      </c>
      <c r="H5">
        <v>0.91225699999999998</v>
      </c>
      <c r="I5">
        <v>0.97485014734645348</v>
      </c>
      <c r="J5">
        <v>0.95253966153711733</v>
      </c>
      <c r="K5">
        <v>0.96605403177508742</v>
      </c>
      <c r="M5" t="s">
        <v>38</v>
      </c>
      <c r="N5">
        <v>0.90081100000000003</v>
      </c>
      <c r="O5">
        <v>0.90877714734645343</v>
      </c>
      <c r="P5">
        <v>0.93711866153711731</v>
      </c>
      <c r="Q5">
        <v>0.92289503177508747</v>
      </c>
      <c r="S5" t="s">
        <v>38</v>
      </c>
      <c r="T5">
        <v>0.89991299999999996</v>
      </c>
      <c r="U5">
        <v>0.88911714734645342</v>
      </c>
      <c r="V5">
        <v>0.92739466153711725</v>
      </c>
      <c r="W5">
        <v>0.91484503177508747</v>
      </c>
      <c r="Y5" t="s">
        <v>38</v>
      </c>
      <c r="Z5">
        <v>0.87009300000000001</v>
      </c>
      <c r="AA5">
        <v>0.56190014734645344</v>
      </c>
      <c r="AB5">
        <v>0.68709866153711729</v>
      </c>
      <c r="AC5">
        <v>0.65720503177508749</v>
      </c>
      <c r="AE5" t="s">
        <v>38</v>
      </c>
      <c r="AF5">
        <v>0.63354699999999997</v>
      </c>
      <c r="AG5">
        <v>0.10042926326773276</v>
      </c>
      <c r="AH5">
        <v>0.21638169231441357</v>
      </c>
      <c r="AI5">
        <v>3.8664841124562616E-2</v>
      </c>
    </row>
    <row r="6" spans="1:35" x14ac:dyDescent="0.25">
      <c r="A6" t="s">
        <v>39</v>
      </c>
      <c r="B6">
        <v>0.91164199999999995</v>
      </c>
      <c r="C6">
        <v>0.97542023502742659</v>
      </c>
      <c r="D6">
        <v>0.96438852605798686</v>
      </c>
      <c r="E6">
        <v>0.98589274928310444</v>
      </c>
      <c r="G6" t="s">
        <v>39</v>
      </c>
      <c r="H6">
        <v>0.90822199999999997</v>
      </c>
      <c r="I6">
        <v>0.97302423502742663</v>
      </c>
      <c r="J6">
        <v>0.96325652605798684</v>
      </c>
      <c r="K6">
        <v>0.9793157492831045</v>
      </c>
      <c r="M6" t="s">
        <v>39</v>
      </c>
      <c r="N6">
        <v>0.89629999999999999</v>
      </c>
      <c r="O6">
        <v>0.87969323502742658</v>
      </c>
      <c r="P6">
        <v>0.94405752605798676</v>
      </c>
      <c r="Q6">
        <v>0.94889774928310444</v>
      </c>
      <c r="S6" t="s">
        <v>39</v>
      </c>
      <c r="T6">
        <v>0.89549400000000001</v>
      </c>
      <c r="U6">
        <v>0.86031523502742657</v>
      </c>
      <c r="V6">
        <v>0.93072152605798686</v>
      </c>
      <c r="W6">
        <v>0.94151074928310452</v>
      </c>
      <c r="Y6" t="s">
        <v>39</v>
      </c>
      <c r="Z6">
        <v>0.86564700000000006</v>
      </c>
      <c r="AA6">
        <v>0.44852723502742653</v>
      </c>
      <c r="AB6">
        <v>0.74540152605798682</v>
      </c>
      <c r="AC6">
        <v>0.72320274928310446</v>
      </c>
      <c r="AE6" t="s">
        <v>39</v>
      </c>
      <c r="AF6">
        <v>0.63026400000000005</v>
      </c>
      <c r="AG6">
        <v>0.10382382486286716</v>
      </c>
      <c r="AH6">
        <v>0.16208236971006609</v>
      </c>
      <c r="AI6">
        <v>2.9756253584477699E-2</v>
      </c>
    </row>
    <row r="7" spans="1:35" x14ac:dyDescent="0.25">
      <c r="A7" t="s">
        <v>40</v>
      </c>
      <c r="B7">
        <v>0.93856200000000001</v>
      </c>
      <c r="C7">
        <v>0.97348834692284336</v>
      </c>
      <c r="D7">
        <v>0.95650812788203388</v>
      </c>
      <c r="E7">
        <v>0.98617304078399182</v>
      </c>
      <c r="G7" t="s">
        <v>40</v>
      </c>
      <c r="H7">
        <v>0.93428100000000003</v>
      </c>
      <c r="I7">
        <v>0.95995734692284329</v>
      </c>
      <c r="J7">
        <v>0.95376512788203394</v>
      </c>
      <c r="K7">
        <v>0.98269804078399181</v>
      </c>
      <c r="M7" t="s">
        <v>40</v>
      </c>
      <c r="N7">
        <v>0.93021900000000002</v>
      </c>
      <c r="O7">
        <v>0.88133534692284332</v>
      </c>
      <c r="P7">
        <v>0.92855412788203395</v>
      </c>
      <c r="Q7">
        <v>0.95042104078399181</v>
      </c>
      <c r="S7" t="s">
        <v>40</v>
      </c>
      <c r="T7">
        <v>0.929037</v>
      </c>
      <c r="U7">
        <v>0.86234434692284334</v>
      </c>
      <c r="V7">
        <v>0.91941312788203389</v>
      </c>
      <c r="W7">
        <v>0.94467204078399181</v>
      </c>
      <c r="Y7" t="s">
        <v>40</v>
      </c>
      <c r="Z7">
        <v>0.91914700000000005</v>
      </c>
      <c r="AA7">
        <v>0.51003634692284339</v>
      </c>
      <c r="AB7">
        <v>0.74247112788203395</v>
      </c>
      <c r="AC7">
        <v>0.73300104078399186</v>
      </c>
      <c r="AE7" t="s">
        <v>40</v>
      </c>
      <c r="AF7">
        <v>0.73404499999999995</v>
      </c>
      <c r="AG7">
        <v>0.12306326538578338</v>
      </c>
      <c r="AH7">
        <v>0.20814936058983027</v>
      </c>
      <c r="AI7">
        <v>4.1644796080040694E-2</v>
      </c>
    </row>
    <row r="8" spans="1:35" x14ac:dyDescent="0.25">
      <c r="A8" t="s">
        <v>41</v>
      </c>
      <c r="B8">
        <v>0.85943800000000004</v>
      </c>
      <c r="C8">
        <v>0.98648068840920555</v>
      </c>
      <c r="D8">
        <v>0.98635116725310212</v>
      </c>
      <c r="E8">
        <v>0.98284145883310026</v>
      </c>
      <c r="G8" t="s">
        <v>41</v>
      </c>
      <c r="H8">
        <v>0.85354399999999997</v>
      </c>
      <c r="I8">
        <v>0.94297468840920562</v>
      </c>
      <c r="J8">
        <v>0.94535116725310209</v>
      </c>
      <c r="K8">
        <v>0.95053345883310025</v>
      </c>
      <c r="M8" t="s">
        <v>41</v>
      </c>
      <c r="N8">
        <v>0.79816500000000001</v>
      </c>
      <c r="O8">
        <v>0.7986926884092056</v>
      </c>
      <c r="P8">
        <v>0.79809016725310211</v>
      </c>
      <c r="Q8">
        <v>0.8017914588331001</v>
      </c>
      <c r="S8" t="s">
        <v>41</v>
      </c>
      <c r="T8">
        <v>0.52724400000000005</v>
      </c>
      <c r="U8">
        <v>0.73762468840920559</v>
      </c>
      <c r="V8">
        <v>0.72999316725310204</v>
      </c>
      <c r="W8">
        <v>0.77278545883310024</v>
      </c>
      <c r="Y8" t="s">
        <v>41</v>
      </c>
      <c r="Z8">
        <v>0.42456100000000002</v>
      </c>
      <c r="AA8">
        <v>0.45657468840920556</v>
      </c>
      <c r="AB8">
        <v>0.43871916725310212</v>
      </c>
      <c r="AC8">
        <v>0.46544545883310018</v>
      </c>
      <c r="AE8" t="s">
        <v>41</v>
      </c>
      <c r="AF8">
        <v>0.15673899999999999</v>
      </c>
      <c r="AG8">
        <v>4.4561557953972139E-2</v>
      </c>
      <c r="AH8">
        <v>4.533916373448945E-2</v>
      </c>
      <c r="AI8">
        <v>3.3747705834498987E-2</v>
      </c>
    </row>
    <row r="9" spans="1:35" x14ac:dyDescent="0.25">
      <c r="A9" t="s">
        <v>42</v>
      </c>
      <c r="B9">
        <v>0.90309899999999999</v>
      </c>
      <c r="C9">
        <v>0.97986264493069763</v>
      </c>
      <c r="D9">
        <v>0.9657950266805172</v>
      </c>
      <c r="E9">
        <v>0.98306176871698026</v>
      </c>
      <c r="G9" t="s">
        <v>42</v>
      </c>
      <c r="H9">
        <v>0.89369699999999996</v>
      </c>
      <c r="I9">
        <v>0.97048764493069761</v>
      </c>
      <c r="J9">
        <v>0.95893402668051719</v>
      </c>
      <c r="K9">
        <v>0.97757076871698023</v>
      </c>
      <c r="M9" t="s">
        <v>42</v>
      </c>
      <c r="N9">
        <v>0.88992000000000004</v>
      </c>
      <c r="O9">
        <v>0.94679564493069757</v>
      </c>
      <c r="P9">
        <v>0.93737802668051717</v>
      </c>
      <c r="Q9">
        <v>0.93439176871698026</v>
      </c>
      <c r="S9" t="s">
        <v>42</v>
      </c>
      <c r="T9">
        <v>0.863672</v>
      </c>
      <c r="U9">
        <v>0.93555964493069754</v>
      </c>
      <c r="V9">
        <v>0.90036902668051721</v>
      </c>
      <c r="W9">
        <v>0.92479076871698029</v>
      </c>
      <c r="Y9" t="s">
        <v>42</v>
      </c>
      <c r="Z9">
        <v>0.82994100000000004</v>
      </c>
      <c r="AA9">
        <v>0.59439764493069758</v>
      </c>
      <c r="AB9">
        <v>0.58424402668051723</v>
      </c>
      <c r="AC9">
        <v>0.68506576871698022</v>
      </c>
      <c r="AE9" t="s">
        <v>42</v>
      </c>
      <c r="AF9">
        <v>0.54591900000000004</v>
      </c>
      <c r="AG9">
        <v>7.733677534651219E-2</v>
      </c>
      <c r="AH9">
        <v>0.14905986659741433</v>
      </c>
      <c r="AI9">
        <v>4.3921156415098528E-2</v>
      </c>
    </row>
    <row r="10" spans="1:35" x14ac:dyDescent="0.25">
      <c r="A10" t="s">
        <v>43</v>
      </c>
      <c r="B10">
        <v>0.92646499999999998</v>
      </c>
      <c r="C10">
        <v>0.95732515884036817</v>
      </c>
      <c r="D10">
        <v>0.95813221667436432</v>
      </c>
      <c r="E10">
        <v>0.9898809491684194</v>
      </c>
      <c r="G10" t="s">
        <v>43</v>
      </c>
      <c r="H10">
        <v>0.91835299999999997</v>
      </c>
      <c r="I10">
        <v>0.95436715884036816</v>
      </c>
      <c r="J10">
        <v>0.95632721667436427</v>
      </c>
      <c r="K10">
        <v>0.98715394916841948</v>
      </c>
      <c r="M10" t="s">
        <v>43</v>
      </c>
      <c r="N10">
        <v>0.912273</v>
      </c>
      <c r="O10">
        <v>0.93868415884036815</v>
      </c>
      <c r="P10">
        <v>0.94216521667436426</v>
      </c>
      <c r="Q10">
        <v>0.95732094916841948</v>
      </c>
      <c r="S10" t="s">
        <v>43</v>
      </c>
      <c r="T10">
        <v>0.90952100000000002</v>
      </c>
      <c r="U10">
        <v>0.93378415884036814</v>
      </c>
      <c r="V10">
        <v>0.91202821667436429</v>
      </c>
      <c r="W10">
        <v>0.95326194916841944</v>
      </c>
      <c r="Y10" t="s">
        <v>43</v>
      </c>
      <c r="Z10">
        <v>0.88889499999999999</v>
      </c>
      <c r="AA10">
        <v>0.65545915884036809</v>
      </c>
      <c r="AB10">
        <v>0.66418121667436425</v>
      </c>
      <c r="AC10">
        <v>0.71884594916841937</v>
      </c>
      <c r="AE10" t="s">
        <v>43</v>
      </c>
      <c r="AF10">
        <v>0.65963499999999997</v>
      </c>
      <c r="AG10">
        <v>0.19448420579815942</v>
      </c>
      <c r="AH10">
        <v>0.19090891662817841</v>
      </c>
      <c r="AI10">
        <v>2.8255254157903038E-2</v>
      </c>
    </row>
    <row r="11" spans="1:35" x14ac:dyDescent="0.25">
      <c r="A11" t="s">
        <v>44</v>
      </c>
      <c r="B11">
        <v>0.902999</v>
      </c>
      <c r="C11">
        <v>0.98359174448366171</v>
      </c>
      <c r="D11">
        <v>0.96625205525161251</v>
      </c>
      <c r="E11">
        <v>0.98634756730974638</v>
      </c>
      <c r="G11" t="s">
        <v>44</v>
      </c>
      <c r="H11">
        <v>0.89380300000000001</v>
      </c>
      <c r="I11">
        <v>0.97430474448366167</v>
      </c>
      <c r="J11">
        <v>0.95980905525161253</v>
      </c>
      <c r="K11">
        <v>0.9811515673097464</v>
      </c>
      <c r="M11" t="s">
        <v>44</v>
      </c>
      <c r="N11">
        <v>0.89001699999999995</v>
      </c>
      <c r="O11">
        <v>0.95203174448366168</v>
      </c>
      <c r="P11">
        <v>0.9386540552516125</v>
      </c>
      <c r="Q11">
        <v>0.94028356730974638</v>
      </c>
      <c r="S11" t="s">
        <v>44</v>
      </c>
      <c r="T11">
        <v>0.86457300000000004</v>
      </c>
      <c r="U11">
        <v>0.94057974448366166</v>
      </c>
      <c r="V11">
        <v>0.90006305525161245</v>
      </c>
      <c r="W11">
        <v>0.93102656730974642</v>
      </c>
      <c r="Y11" t="s">
        <v>44</v>
      </c>
      <c r="Z11">
        <v>0.83085500000000001</v>
      </c>
      <c r="AA11">
        <v>0.59542274448366161</v>
      </c>
      <c r="AB11">
        <v>0.58412205525161254</v>
      </c>
      <c r="AC11">
        <v>0.69297956730974641</v>
      </c>
      <c r="AE11" t="s">
        <v>44</v>
      </c>
      <c r="AF11">
        <v>0.54347900000000005</v>
      </c>
      <c r="AG11">
        <v>6.4811277581691751E-2</v>
      </c>
      <c r="AH11">
        <v>0.1528747237419375</v>
      </c>
      <c r="AI11">
        <v>3.0382163451268158E-2</v>
      </c>
    </row>
    <row r="12" spans="1:35" x14ac:dyDescent="0.25">
      <c r="A12" t="s">
        <v>45</v>
      </c>
      <c r="B12">
        <v>0.93105099999999996</v>
      </c>
      <c r="C12">
        <v>0.96259436368459073</v>
      </c>
      <c r="D12">
        <v>0.95604980126260841</v>
      </c>
      <c r="E12">
        <v>0.99095392107620583</v>
      </c>
      <c r="G12" t="s">
        <v>45</v>
      </c>
      <c r="H12">
        <v>0.92046099999999997</v>
      </c>
      <c r="I12">
        <v>0.96141036368459076</v>
      </c>
      <c r="J12">
        <v>0.95446580126260838</v>
      </c>
      <c r="K12">
        <v>0.98849392107620582</v>
      </c>
      <c r="M12" t="s">
        <v>45</v>
      </c>
      <c r="N12">
        <v>0.918964</v>
      </c>
      <c r="O12">
        <v>0.94808636368459076</v>
      </c>
      <c r="P12">
        <v>0.94086780126260838</v>
      </c>
      <c r="Q12">
        <v>0.96456692107620579</v>
      </c>
      <c r="S12" t="s">
        <v>45</v>
      </c>
      <c r="T12">
        <v>0.91681299999999999</v>
      </c>
      <c r="U12">
        <v>0.94331436368459076</v>
      </c>
      <c r="V12">
        <v>0.93197880126260835</v>
      </c>
      <c r="W12">
        <v>0.9603089210762058</v>
      </c>
      <c r="Y12" t="s">
        <v>45</v>
      </c>
      <c r="Z12">
        <v>0.90419899999999997</v>
      </c>
      <c r="AA12">
        <v>0.61814636368459075</v>
      </c>
      <c r="AB12">
        <v>0.68256480126260832</v>
      </c>
      <c r="AC12">
        <v>0.74290292107620581</v>
      </c>
      <c r="AE12" t="s">
        <v>45</v>
      </c>
      <c r="AF12">
        <v>0.67530400000000002</v>
      </c>
      <c r="AG12">
        <v>0.16921318157704643</v>
      </c>
      <c r="AH12">
        <v>0.20217099368695807</v>
      </c>
      <c r="AI12">
        <v>2.608539461897115E-2</v>
      </c>
    </row>
    <row r="13" spans="1:35" x14ac:dyDescent="0.25">
      <c r="A13" t="s">
        <v>46</v>
      </c>
      <c r="B13">
        <v>0.95859000000000005</v>
      </c>
      <c r="C13">
        <v>0.96184440376164304</v>
      </c>
      <c r="D13">
        <v>0.95764997590259793</v>
      </c>
      <c r="E13">
        <v>0.99103398389370934</v>
      </c>
      <c r="G13" t="s">
        <v>46</v>
      </c>
      <c r="H13">
        <v>0.95287699999999997</v>
      </c>
      <c r="I13">
        <v>0.96073540376164301</v>
      </c>
      <c r="J13">
        <v>0.95613197590259791</v>
      </c>
      <c r="K13">
        <v>0.98882298389370937</v>
      </c>
      <c r="M13" t="s">
        <v>46</v>
      </c>
      <c r="N13">
        <v>0.94980600000000004</v>
      </c>
      <c r="O13">
        <v>0.94873940376164301</v>
      </c>
      <c r="P13">
        <v>0.94516597590259788</v>
      </c>
      <c r="Q13">
        <v>0.9696469838937094</v>
      </c>
      <c r="S13" t="s">
        <v>46</v>
      </c>
      <c r="T13">
        <v>0.94813499999999995</v>
      </c>
      <c r="U13">
        <v>0.94576840376164306</v>
      </c>
      <c r="V13">
        <v>0.93746097590259791</v>
      </c>
      <c r="W13">
        <v>0.96597498389370939</v>
      </c>
      <c r="Y13" t="s">
        <v>46</v>
      </c>
      <c r="Z13">
        <v>0.94046099999999999</v>
      </c>
      <c r="AA13">
        <v>0.62080140376164306</v>
      </c>
      <c r="AB13">
        <v>0.67662097590259795</v>
      </c>
      <c r="AC13">
        <v>0.74647398389370934</v>
      </c>
      <c r="AE13" t="s">
        <v>46</v>
      </c>
      <c r="AF13">
        <v>0.72700900000000002</v>
      </c>
      <c r="AG13">
        <v>0.17764798119178479</v>
      </c>
      <c r="AH13">
        <v>0.19916512048701038</v>
      </c>
      <c r="AI13">
        <v>3.2180080531453215E-2</v>
      </c>
    </row>
    <row r="14" spans="1:35" x14ac:dyDescent="0.25">
      <c r="A14" t="s">
        <v>47</v>
      </c>
      <c r="B14">
        <v>0.89217800000000003</v>
      </c>
      <c r="C14">
        <v>0.98708785967278667</v>
      </c>
      <c r="D14">
        <v>0.98792176198951742</v>
      </c>
      <c r="E14">
        <v>0.98648565820784462</v>
      </c>
      <c r="G14" t="s">
        <v>47</v>
      </c>
      <c r="H14">
        <v>0.87546999999999997</v>
      </c>
      <c r="I14">
        <v>0.98468985967278666</v>
      </c>
      <c r="J14">
        <v>0.98529476198951738</v>
      </c>
      <c r="K14">
        <v>0.97283465820784465</v>
      </c>
      <c r="M14" t="s">
        <v>47</v>
      </c>
      <c r="N14">
        <v>0.84973799999999999</v>
      </c>
      <c r="O14">
        <v>0.8723898596727867</v>
      </c>
      <c r="P14">
        <v>0.8703687619895174</v>
      </c>
      <c r="Q14">
        <v>0.93124965820784467</v>
      </c>
      <c r="S14" t="s">
        <v>47</v>
      </c>
      <c r="T14">
        <v>0.82573200000000002</v>
      </c>
      <c r="U14">
        <v>0.83225785967278665</v>
      </c>
      <c r="V14">
        <v>0.80914876198951735</v>
      </c>
      <c r="W14">
        <v>0.9206606582078446</v>
      </c>
      <c r="Y14" t="s">
        <v>47</v>
      </c>
      <c r="Z14">
        <v>0.68372299999999997</v>
      </c>
      <c r="AA14">
        <v>0.47195085967278666</v>
      </c>
      <c r="AB14">
        <v>0.43320576198951738</v>
      </c>
      <c r="AC14">
        <v>0.61253965820784462</v>
      </c>
      <c r="AE14" t="s">
        <v>47</v>
      </c>
      <c r="AF14">
        <v>0.37711899999999998</v>
      </c>
      <c r="AG14">
        <v>4.425570163606668E-2</v>
      </c>
      <c r="AH14">
        <v>4.013119005241312E-2</v>
      </c>
      <c r="AI14">
        <v>4.2531708960776807E-2</v>
      </c>
    </row>
    <row r="15" spans="1:35" x14ac:dyDescent="0.25">
      <c r="A15" t="s">
        <v>48</v>
      </c>
      <c r="B15">
        <v>0.89323200000000003</v>
      </c>
      <c r="C15">
        <v>0.9606994151545506</v>
      </c>
      <c r="D15">
        <v>0.98255936020921486</v>
      </c>
      <c r="E15">
        <v>0.9867708959040814</v>
      </c>
      <c r="G15" t="s">
        <v>48</v>
      </c>
      <c r="H15">
        <v>0.87698200000000004</v>
      </c>
      <c r="I15">
        <v>0.95854841515455058</v>
      </c>
      <c r="J15">
        <v>0.98040836020921485</v>
      </c>
      <c r="K15">
        <v>0.98261989590408139</v>
      </c>
      <c r="M15" t="s">
        <v>48</v>
      </c>
      <c r="N15">
        <v>0.85279400000000005</v>
      </c>
      <c r="O15">
        <v>0.93868641515455065</v>
      </c>
      <c r="P15">
        <v>0.95725536020921487</v>
      </c>
      <c r="Q15">
        <v>0.94883089590408132</v>
      </c>
      <c r="S15" t="s">
        <v>48</v>
      </c>
      <c r="T15">
        <v>0.84453500000000004</v>
      </c>
      <c r="U15">
        <v>0.92461941515455059</v>
      </c>
      <c r="V15">
        <v>0.92367136020921481</v>
      </c>
      <c r="W15">
        <v>0.94059689590408135</v>
      </c>
      <c r="Y15" t="s">
        <v>48</v>
      </c>
      <c r="Z15">
        <v>0.79167799999999999</v>
      </c>
      <c r="AA15">
        <v>0.62333641515455063</v>
      </c>
      <c r="AB15">
        <v>0.57924736020921486</v>
      </c>
      <c r="AC15">
        <v>0.65744389590408137</v>
      </c>
      <c r="AE15" t="s">
        <v>48</v>
      </c>
      <c r="AF15">
        <v>0.42308800000000002</v>
      </c>
      <c r="AG15">
        <v>0.17619292422724678</v>
      </c>
      <c r="AH15">
        <v>6.7093198953926111E-2</v>
      </c>
      <c r="AI15">
        <v>4.1730520479593247E-2</v>
      </c>
    </row>
    <row r="16" spans="1:35" x14ac:dyDescent="0.25">
      <c r="A16" t="s">
        <v>49</v>
      </c>
      <c r="B16">
        <v>0.90820100000000004</v>
      </c>
      <c r="C16">
        <v>0.9689878860626473</v>
      </c>
      <c r="D16">
        <v>0.96869459052343632</v>
      </c>
      <c r="E16">
        <v>0.98878851385642652</v>
      </c>
      <c r="G16" t="s">
        <v>49</v>
      </c>
      <c r="H16">
        <v>0.89146599999999998</v>
      </c>
      <c r="I16">
        <v>0.9669028860626474</v>
      </c>
      <c r="J16">
        <v>0.96665859052343628</v>
      </c>
      <c r="K16">
        <v>0.98495451385642652</v>
      </c>
      <c r="M16" t="s">
        <v>49</v>
      </c>
      <c r="N16">
        <v>0.86889899999999998</v>
      </c>
      <c r="O16">
        <v>0.94962888606264739</v>
      </c>
      <c r="P16">
        <v>0.94609659052343631</v>
      </c>
      <c r="Q16">
        <v>0.95325951385642649</v>
      </c>
      <c r="S16" t="s">
        <v>49</v>
      </c>
      <c r="T16">
        <v>0.86203300000000005</v>
      </c>
      <c r="U16">
        <v>0.93844688606264737</v>
      </c>
      <c r="V16">
        <v>0.93575059052343623</v>
      </c>
      <c r="W16">
        <v>0.94725351385642653</v>
      </c>
      <c r="Y16" t="s">
        <v>49</v>
      </c>
      <c r="Z16">
        <v>0.76373999999999997</v>
      </c>
      <c r="AA16">
        <v>0.65525888606264737</v>
      </c>
      <c r="AB16">
        <v>0.5851345905234363</v>
      </c>
      <c r="AC16">
        <v>0.67250851385642652</v>
      </c>
      <c r="AE16" t="s">
        <v>49</v>
      </c>
      <c r="AF16">
        <v>0.46856999999999999</v>
      </c>
      <c r="AG16">
        <v>0.13661556968676303</v>
      </c>
      <c r="AH16">
        <v>0.1379070473828185</v>
      </c>
      <c r="AI16">
        <v>3.710243071786723E-2</v>
      </c>
    </row>
    <row r="17" spans="1:35" x14ac:dyDescent="0.25">
      <c r="A17" t="s">
        <v>50</v>
      </c>
      <c r="B17">
        <v>0.90973099999999996</v>
      </c>
      <c r="C17">
        <v>0.96645590828660444</v>
      </c>
      <c r="D17">
        <v>0.96801151885645453</v>
      </c>
      <c r="E17">
        <v>0.98978239042633998</v>
      </c>
      <c r="G17" t="s">
        <v>50</v>
      </c>
      <c r="H17">
        <v>0.89374100000000001</v>
      </c>
      <c r="I17">
        <v>0.96484790828660438</v>
      </c>
      <c r="J17">
        <v>0.9661495188564545</v>
      </c>
      <c r="K17">
        <v>0.98512239042633998</v>
      </c>
      <c r="M17" t="s">
        <v>50</v>
      </c>
      <c r="N17">
        <v>0.87213399999999996</v>
      </c>
      <c r="O17">
        <v>0.9436099082866044</v>
      </c>
      <c r="P17">
        <v>0.94661751885645451</v>
      </c>
      <c r="Q17">
        <v>0.95360939042633996</v>
      </c>
      <c r="S17" t="s">
        <v>50</v>
      </c>
      <c r="T17">
        <v>0.86505600000000005</v>
      </c>
      <c r="U17">
        <v>0.93162590828660441</v>
      </c>
      <c r="V17">
        <v>0.93520751885645448</v>
      </c>
      <c r="W17">
        <v>0.94757939042633998</v>
      </c>
      <c r="Y17" t="s">
        <v>50</v>
      </c>
      <c r="Z17">
        <v>0.82324299999999995</v>
      </c>
      <c r="AA17">
        <v>0.65319990828660446</v>
      </c>
      <c r="AB17">
        <v>0.59225251885645447</v>
      </c>
      <c r="AC17">
        <v>0.67722539042634</v>
      </c>
      <c r="AE17" t="s">
        <v>50</v>
      </c>
      <c r="AF17">
        <v>0.477358</v>
      </c>
      <c r="AG17">
        <v>0.15137045856697803</v>
      </c>
      <c r="AH17">
        <v>0.14361740571772766</v>
      </c>
      <c r="AI17">
        <v>3.3633047868300264E-2</v>
      </c>
    </row>
    <row r="18" spans="1:35" x14ac:dyDescent="0.25">
      <c r="A18" t="s">
        <v>51</v>
      </c>
      <c r="B18">
        <v>0.91045600000000004</v>
      </c>
      <c r="C18">
        <v>0.96929106442846602</v>
      </c>
      <c r="D18">
        <v>0.96095916882014321</v>
      </c>
      <c r="E18">
        <v>0.9899929345424775</v>
      </c>
      <c r="G18" t="s">
        <v>51</v>
      </c>
      <c r="H18">
        <v>0.90475300000000003</v>
      </c>
      <c r="I18">
        <v>0.96782906442846595</v>
      </c>
      <c r="J18">
        <v>0.95905316882014324</v>
      </c>
      <c r="K18">
        <v>0.98540693454247752</v>
      </c>
      <c r="M18" t="s">
        <v>51</v>
      </c>
      <c r="N18">
        <v>0.88311499999999998</v>
      </c>
      <c r="O18">
        <v>0.94762806442846603</v>
      </c>
      <c r="P18">
        <v>0.94350316882014329</v>
      </c>
      <c r="Q18">
        <v>0.95944993454247751</v>
      </c>
      <c r="S18" t="s">
        <v>51</v>
      </c>
      <c r="T18">
        <v>0.88126700000000002</v>
      </c>
      <c r="U18">
        <v>0.94037206442846599</v>
      </c>
      <c r="V18">
        <v>0.93446516882014319</v>
      </c>
      <c r="W18">
        <v>0.95386693454247751</v>
      </c>
      <c r="Y18" t="s">
        <v>51</v>
      </c>
      <c r="Z18">
        <v>0.86280800000000002</v>
      </c>
      <c r="AA18">
        <v>0.63434906442846595</v>
      </c>
      <c r="AB18">
        <v>0.68078816882014326</v>
      </c>
      <c r="AC18">
        <v>0.7419659345424775</v>
      </c>
      <c r="AE18" t="s">
        <v>51</v>
      </c>
      <c r="AF18">
        <v>0.51658800000000005</v>
      </c>
      <c r="AG18">
        <v>0.13621467785767008</v>
      </c>
      <c r="AH18">
        <v>0.17741915589928361</v>
      </c>
      <c r="AI18">
        <v>3.0910327287612626E-2</v>
      </c>
    </row>
    <row r="19" spans="1:35" x14ac:dyDescent="0.25">
      <c r="A19" t="s">
        <v>56</v>
      </c>
      <c r="B19">
        <v>0.97932799999999998</v>
      </c>
      <c r="C19">
        <v>0.96288004339612931</v>
      </c>
      <c r="D19">
        <v>0.96122501162856244</v>
      </c>
      <c r="E19">
        <v>0.9898109729401412</v>
      </c>
      <c r="G19" t="s">
        <v>56</v>
      </c>
      <c r="H19">
        <v>0.96012200000000003</v>
      </c>
      <c r="I19">
        <v>0.96176604339612926</v>
      </c>
      <c r="J19">
        <v>0.95969101162856241</v>
      </c>
      <c r="K19">
        <v>0.9862709729401411</v>
      </c>
      <c r="M19" t="s">
        <v>56</v>
      </c>
      <c r="N19">
        <v>0.95436500000000002</v>
      </c>
      <c r="O19">
        <v>0.94471704339612927</v>
      </c>
      <c r="P19">
        <v>0.94706601162856241</v>
      </c>
      <c r="Q19">
        <v>0.9645839729401412</v>
      </c>
      <c r="S19" t="s">
        <v>56</v>
      </c>
      <c r="T19">
        <v>0.953121</v>
      </c>
      <c r="U19">
        <v>0.93920704339612926</v>
      </c>
      <c r="V19">
        <v>0.9391510116285624</v>
      </c>
      <c r="W19">
        <v>0.96064397294014114</v>
      </c>
      <c r="Y19" t="s">
        <v>56</v>
      </c>
      <c r="Z19">
        <v>0.94411500000000004</v>
      </c>
      <c r="AA19">
        <v>0.64842904339612928</v>
      </c>
      <c r="AB19">
        <v>0.63585101162856239</v>
      </c>
      <c r="AC19">
        <v>0.75448197294014119</v>
      </c>
      <c r="AE19" t="s">
        <v>56</v>
      </c>
      <c r="AF19">
        <v>0.620174</v>
      </c>
      <c r="AG19">
        <v>0.17276978301935367</v>
      </c>
      <c r="AH19">
        <v>0.18098494185718791</v>
      </c>
      <c r="AI19">
        <v>3.8290135299294377E-2</v>
      </c>
    </row>
    <row r="20" spans="1:35" x14ac:dyDescent="0.25">
      <c r="A20" t="s">
        <v>52</v>
      </c>
      <c r="B20">
        <v>0.96458200000000005</v>
      </c>
      <c r="C20">
        <v>0.9811478089763066</v>
      </c>
      <c r="D20">
        <v>0.98133480012932783</v>
      </c>
      <c r="E20">
        <v>0.99505480131239421</v>
      </c>
      <c r="G20" t="s">
        <v>52</v>
      </c>
      <c r="H20">
        <v>0.94005000000000005</v>
      </c>
      <c r="I20">
        <v>0.96911480897630653</v>
      </c>
      <c r="J20">
        <v>0.9686738001293278</v>
      </c>
      <c r="K20">
        <v>0.98191380131239425</v>
      </c>
      <c r="M20" t="s">
        <v>52</v>
      </c>
      <c r="N20">
        <v>0.93677299999999997</v>
      </c>
      <c r="O20">
        <v>0.92568480897630656</v>
      </c>
      <c r="P20">
        <v>0.94326080012932778</v>
      </c>
      <c r="Q20">
        <v>0.94243880131239421</v>
      </c>
      <c r="S20" t="s">
        <v>52</v>
      </c>
      <c r="T20">
        <v>0.80813100000000004</v>
      </c>
      <c r="U20">
        <v>0.79119180897630659</v>
      </c>
      <c r="V20">
        <v>0.81038780012932776</v>
      </c>
      <c r="W20">
        <v>0.89594080131239429</v>
      </c>
      <c r="Y20" t="s">
        <v>52</v>
      </c>
      <c r="Z20">
        <v>0.70561799999999997</v>
      </c>
      <c r="AA20">
        <v>0.47728980897630652</v>
      </c>
      <c r="AB20">
        <v>0.52138180012932778</v>
      </c>
      <c r="AC20">
        <v>0.63598480131239421</v>
      </c>
      <c r="AE20" t="s">
        <v>52</v>
      </c>
      <c r="AF20">
        <v>0.43263499999999999</v>
      </c>
      <c r="AG20">
        <v>7.5560955118467374E-2</v>
      </c>
      <c r="AH20">
        <v>7.481599935336114E-2</v>
      </c>
      <c r="AI20">
        <v>6.030993438028865E-3</v>
      </c>
    </row>
    <row r="21" spans="1:35" x14ac:dyDescent="0.25">
      <c r="A21" t="s">
        <v>53</v>
      </c>
      <c r="B21">
        <v>0.96519900000000003</v>
      </c>
      <c r="C21">
        <v>0.9890881544037452</v>
      </c>
      <c r="D21">
        <v>0.97926163589132653</v>
      </c>
      <c r="E21">
        <v>0.99387071209317923</v>
      </c>
      <c r="G21" t="s">
        <v>53</v>
      </c>
      <c r="H21">
        <v>0.943276</v>
      </c>
      <c r="I21">
        <v>0.97755115440374518</v>
      </c>
      <c r="J21">
        <v>0.96739863589132657</v>
      </c>
      <c r="K21">
        <v>0.96399671209317928</v>
      </c>
      <c r="M21" t="s">
        <v>53</v>
      </c>
      <c r="N21">
        <v>0.94178600000000001</v>
      </c>
      <c r="O21">
        <v>0.91853715440374517</v>
      </c>
      <c r="P21">
        <v>0.92245863589132659</v>
      </c>
      <c r="Q21">
        <v>0.92486171209317924</v>
      </c>
      <c r="S21" t="s">
        <v>53</v>
      </c>
      <c r="T21">
        <v>0.91691299999999998</v>
      </c>
      <c r="U21">
        <v>0.80865715440374519</v>
      </c>
      <c r="V21">
        <v>0.89278663589132656</v>
      </c>
      <c r="W21">
        <v>0.89899371209317924</v>
      </c>
      <c r="Y21" t="s">
        <v>53</v>
      </c>
      <c r="Z21">
        <v>0.81587200000000004</v>
      </c>
      <c r="AA21">
        <v>0.47389515440374524</v>
      </c>
      <c r="AB21">
        <v>0.59713263589132659</v>
      </c>
      <c r="AC21">
        <v>0.64135071209317929</v>
      </c>
      <c r="AE21" t="s">
        <v>53</v>
      </c>
      <c r="AF21">
        <v>0.49704500000000001</v>
      </c>
      <c r="AG21">
        <v>3.5219227981273929E-2</v>
      </c>
      <c r="AH21">
        <v>8.4906820543367276E-2</v>
      </c>
      <c r="AI21">
        <v>1.1391439534103579E-2</v>
      </c>
    </row>
    <row r="22" spans="1:35" x14ac:dyDescent="0.25">
      <c r="A22" t="s">
        <v>54</v>
      </c>
      <c r="B22">
        <v>0.987645</v>
      </c>
      <c r="C22">
        <v>0.96331489117912117</v>
      </c>
      <c r="D22">
        <v>0.95611825080050317</v>
      </c>
      <c r="E22">
        <v>0.97749684899870704</v>
      </c>
      <c r="G22" t="s">
        <v>54</v>
      </c>
      <c r="H22">
        <v>0.96645999999999999</v>
      </c>
      <c r="I22">
        <v>0.96064789117912119</v>
      </c>
      <c r="J22">
        <v>0.95429725080050321</v>
      </c>
      <c r="K22">
        <v>0.97169784899870704</v>
      </c>
      <c r="M22" t="s">
        <v>54</v>
      </c>
      <c r="N22">
        <v>0.96134799999999998</v>
      </c>
      <c r="O22">
        <v>0.92412489117912111</v>
      </c>
      <c r="P22">
        <v>0.92914625080050317</v>
      </c>
      <c r="Q22">
        <v>0.945376848998707</v>
      </c>
      <c r="S22" t="s">
        <v>54</v>
      </c>
      <c r="T22">
        <v>0.95721400000000001</v>
      </c>
      <c r="U22">
        <v>0.91048689117912107</v>
      </c>
      <c r="V22">
        <v>0.91437325080050325</v>
      </c>
      <c r="W22">
        <v>0.93554684899870699</v>
      </c>
      <c r="Y22" t="s">
        <v>54</v>
      </c>
      <c r="Z22">
        <v>0.92989699999999997</v>
      </c>
      <c r="AA22">
        <v>0.64087289117912105</v>
      </c>
      <c r="AB22">
        <v>0.6376042508005032</v>
      </c>
      <c r="AC22">
        <v>0.71636284899870706</v>
      </c>
      <c r="AE22" t="s">
        <v>54</v>
      </c>
      <c r="AF22">
        <v>0.56062999999999996</v>
      </c>
      <c r="AG22">
        <v>0.17032054410439451</v>
      </c>
      <c r="AH22">
        <v>0.20731874599748407</v>
      </c>
      <c r="AI22">
        <v>4.613075500646481E-2</v>
      </c>
    </row>
    <row r="23" spans="1:35" x14ac:dyDescent="0.25">
      <c r="A23" t="s">
        <v>55</v>
      </c>
      <c r="B23">
        <v>0.96559899999999999</v>
      </c>
      <c r="C23">
        <v>0.99000990184932802</v>
      </c>
      <c r="D23">
        <v>0.98191491177765222</v>
      </c>
      <c r="E23">
        <v>0.99291528269898921</v>
      </c>
      <c r="G23" t="s">
        <v>55</v>
      </c>
      <c r="H23">
        <v>0.94486999999999999</v>
      </c>
      <c r="I23">
        <v>0.98702490184932812</v>
      </c>
      <c r="J23">
        <v>0.97846591177765219</v>
      </c>
      <c r="K23">
        <v>0.98021928269898917</v>
      </c>
      <c r="M23" t="s">
        <v>55</v>
      </c>
      <c r="N23">
        <v>0.94158799999999998</v>
      </c>
      <c r="O23">
        <v>0.9658279018493281</v>
      </c>
      <c r="P23">
        <v>0.95027191177765213</v>
      </c>
      <c r="Q23">
        <v>0.94031328269898917</v>
      </c>
      <c r="S23" t="s">
        <v>55</v>
      </c>
      <c r="T23">
        <v>0.83321100000000003</v>
      </c>
      <c r="U23">
        <v>0.81852090184932802</v>
      </c>
      <c r="V23">
        <v>0.89955091177765223</v>
      </c>
      <c r="W23">
        <v>0.89323428269898919</v>
      </c>
      <c r="Y23" t="s">
        <v>55</v>
      </c>
      <c r="Z23">
        <v>0.73359399999999997</v>
      </c>
      <c r="AA23">
        <v>0.48883590184932807</v>
      </c>
      <c r="AB23">
        <v>0.60564991177765215</v>
      </c>
      <c r="AC23">
        <v>0.63568528269898916</v>
      </c>
      <c r="AE23" t="s">
        <v>55</v>
      </c>
      <c r="AF23">
        <v>0.43095</v>
      </c>
      <c r="AG23">
        <v>3.0985490753359782E-2</v>
      </c>
      <c r="AH23">
        <v>7.1995441111739306E-2</v>
      </c>
      <c r="AI23">
        <v>1.6858586505054125E-2</v>
      </c>
    </row>
    <row r="24" spans="1:35" x14ac:dyDescent="0.25">
      <c r="A24" t="s">
        <v>57</v>
      </c>
      <c r="B24">
        <v>0.99056200000000005</v>
      </c>
      <c r="C24">
        <v>0.96477020162448857</v>
      </c>
      <c r="D24">
        <v>0.95575957401212042</v>
      </c>
      <c r="E24">
        <v>0.98804886020147875</v>
      </c>
      <c r="G24" t="s">
        <v>57</v>
      </c>
      <c r="H24">
        <v>0.96413499999999996</v>
      </c>
      <c r="I24">
        <v>0.96081120162448874</v>
      </c>
      <c r="J24">
        <v>0.95311557401212044</v>
      </c>
      <c r="K24">
        <v>0.98295186020147873</v>
      </c>
      <c r="M24" t="s">
        <v>57</v>
      </c>
      <c r="N24">
        <v>0.95971899999999999</v>
      </c>
      <c r="O24">
        <v>0.92488520162448862</v>
      </c>
      <c r="P24">
        <v>0.92747857401212042</v>
      </c>
      <c r="Q24">
        <v>0.95762786020147872</v>
      </c>
      <c r="S24" t="s">
        <v>57</v>
      </c>
      <c r="T24">
        <v>0.95663100000000001</v>
      </c>
      <c r="U24">
        <v>0.91128520162448878</v>
      </c>
      <c r="V24">
        <v>0.91361157401212045</v>
      </c>
      <c r="W24">
        <v>0.94541186020147872</v>
      </c>
      <c r="Y24" t="s">
        <v>57</v>
      </c>
      <c r="Z24">
        <v>0.93230999999999997</v>
      </c>
      <c r="AA24">
        <v>0.64202520162448873</v>
      </c>
      <c r="AB24">
        <v>0.64670057401212044</v>
      </c>
      <c r="AC24">
        <v>0.72860686020147869</v>
      </c>
      <c r="AE24" t="s">
        <v>57</v>
      </c>
      <c r="AF24">
        <v>0.55520700000000001</v>
      </c>
      <c r="AG24">
        <v>0.16241399187755662</v>
      </c>
      <c r="AH24">
        <v>0.20834212993939771</v>
      </c>
      <c r="AI24">
        <v>3.737069899260638E-2</v>
      </c>
    </row>
    <row r="25" spans="1:35" x14ac:dyDescent="0.25">
      <c r="A25" t="s">
        <v>58</v>
      </c>
      <c r="B25">
        <v>0.98315600000000003</v>
      </c>
      <c r="C25">
        <v>0.96414017312869416</v>
      </c>
      <c r="D25">
        <v>0.96768029617431572</v>
      </c>
      <c r="E25">
        <v>0.98522333960772879</v>
      </c>
      <c r="G25" t="s">
        <v>58</v>
      </c>
      <c r="H25">
        <v>0.933971</v>
      </c>
      <c r="I25">
        <v>0.95791717312869418</v>
      </c>
      <c r="J25">
        <v>0.96421029617431575</v>
      </c>
      <c r="K25">
        <v>0.97316733960772883</v>
      </c>
      <c r="M25" t="s">
        <v>58</v>
      </c>
      <c r="N25">
        <v>0.91161599999999998</v>
      </c>
      <c r="O25">
        <v>0.86315717312869422</v>
      </c>
      <c r="P25">
        <v>0.8938362961743157</v>
      </c>
      <c r="Q25">
        <v>0.87994633960772883</v>
      </c>
      <c r="S25" t="s">
        <v>58</v>
      </c>
      <c r="T25">
        <v>0.90421700000000005</v>
      </c>
      <c r="U25">
        <v>0.85532917312869416</v>
      </c>
      <c r="V25">
        <v>0.88485229617431571</v>
      </c>
      <c r="W25">
        <v>0.86915033960772881</v>
      </c>
      <c r="Y25" t="s">
        <v>58</v>
      </c>
      <c r="Z25">
        <v>0.80304600000000004</v>
      </c>
      <c r="AA25">
        <v>0.58459317312869419</v>
      </c>
      <c r="AB25">
        <v>0.58326729617431572</v>
      </c>
      <c r="AC25">
        <v>0.63339433960772884</v>
      </c>
      <c r="AE25" t="s">
        <v>58</v>
      </c>
      <c r="AF25">
        <v>0.48474400000000001</v>
      </c>
      <c r="AG25">
        <v>0.16394413435652902</v>
      </c>
      <c r="AH25">
        <v>0.14731351912842125</v>
      </c>
      <c r="AI25">
        <v>2.3993301961355989E-2</v>
      </c>
    </row>
    <row r="26" spans="1:35" x14ac:dyDescent="0.25">
      <c r="A26" t="s">
        <v>59</v>
      </c>
      <c r="B26">
        <v>0.98469399999999996</v>
      </c>
      <c r="C26">
        <v>0.96282705767990362</v>
      </c>
      <c r="D26">
        <v>0.96415342103499124</v>
      </c>
      <c r="E26">
        <v>0.98341217158282823</v>
      </c>
      <c r="G26" t="s">
        <v>59</v>
      </c>
      <c r="H26">
        <v>0.94758299999999995</v>
      </c>
      <c r="I26">
        <v>0.95763705767990359</v>
      </c>
      <c r="J26">
        <v>0.96059042103499126</v>
      </c>
      <c r="K26">
        <v>0.96264617158282817</v>
      </c>
      <c r="M26" t="s">
        <v>59</v>
      </c>
      <c r="N26">
        <v>0.92789200000000005</v>
      </c>
      <c r="O26">
        <v>0.89469505767990365</v>
      </c>
      <c r="P26">
        <v>0.90620742103499119</v>
      </c>
      <c r="Q26">
        <v>0.87065717158282818</v>
      </c>
      <c r="S26" t="s">
        <v>59</v>
      </c>
      <c r="T26">
        <v>0.92027000000000003</v>
      </c>
      <c r="U26">
        <v>0.8861530576799036</v>
      </c>
      <c r="V26">
        <v>0.89690042103499124</v>
      </c>
      <c r="W26">
        <v>0.86042017158282824</v>
      </c>
      <c r="Y26" t="s">
        <v>59</v>
      </c>
      <c r="Z26">
        <v>0.81579000000000002</v>
      </c>
      <c r="AA26">
        <v>0.58526705767990361</v>
      </c>
      <c r="AB26">
        <v>0.57144542103499119</v>
      </c>
      <c r="AC26">
        <v>0.60854817158282826</v>
      </c>
      <c r="AE26" t="s">
        <v>59</v>
      </c>
      <c r="AF26">
        <v>0.49073699999999998</v>
      </c>
      <c r="AG26">
        <v>0.17049471160048174</v>
      </c>
      <c r="AH26">
        <v>0.16578289482504413</v>
      </c>
      <c r="AI26">
        <v>2.9564142085858933E-2</v>
      </c>
    </row>
    <row r="27" spans="1:35" x14ac:dyDescent="0.25">
      <c r="A27" t="s">
        <v>60</v>
      </c>
      <c r="B27">
        <v>0.98352300000000004</v>
      </c>
      <c r="C27">
        <v>0.97337353772717972</v>
      </c>
      <c r="D27">
        <v>0.95291008617655526</v>
      </c>
      <c r="E27">
        <v>0.97596815449167706</v>
      </c>
      <c r="G27" t="s">
        <v>60</v>
      </c>
      <c r="H27">
        <v>0.936419</v>
      </c>
      <c r="I27">
        <v>0.96773553772717968</v>
      </c>
      <c r="J27">
        <v>0.94991708617655524</v>
      </c>
      <c r="K27">
        <v>0.96965715449167711</v>
      </c>
      <c r="M27" t="s">
        <v>60</v>
      </c>
      <c r="N27">
        <v>0.91483199999999998</v>
      </c>
      <c r="O27">
        <v>0.87429253772717963</v>
      </c>
      <c r="P27">
        <v>0.87870608617655521</v>
      </c>
      <c r="Q27">
        <v>0.87704415449167705</v>
      </c>
      <c r="S27" t="s">
        <v>60</v>
      </c>
      <c r="T27">
        <v>0.90733399999999997</v>
      </c>
      <c r="U27">
        <v>0.8668665377271797</v>
      </c>
      <c r="V27">
        <v>0.86958108617655527</v>
      </c>
      <c r="W27">
        <v>0.86666115449167713</v>
      </c>
      <c r="Y27" t="s">
        <v>60</v>
      </c>
      <c r="Z27">
        <v>0.80387399999999998</v>
      </c>
      <c r="AA27">
        <v>0.58507553772717968</v>
      </c>
      <c r="AB27">
        <v>0.56251008617655529</v>
      </c>
      <c r="AC27">
        <v>0.62575215449167709</v>
      </c>
      <c r="AE27" t="s">
        <v>60</v>
      </c>
      <c r="AF27">
        <v>0.65019400000000005</v>
      </c>
      <c r="AG27">
        <v>0.11931731136410144</v>
      </c>
      <c r="AH27">
        <v>0.22255456911722393</v>
      </c>
      <c r="AI27">
        <v>4.8209227541614642E-2</v>
      </c>
    </row>
    <row r="28" spans="1:35" x14ac:dyDescent="0.25">
      <c r="A28" t="s">
        <v>61</v>
      </c>
      <c r="B28">
        <v>0.98554200000000003</v>
      </c>
      <c r="C28">
        <v>0.96428454155189358</v>
      </c>
      <c r="D28">
        <v>0.96963384353083315</v>
      </c>
      <c r="E28">
        <v>0.98224331741319493</v>
      </c>
      <c r="G28" t="s">
        <v>61</v>
      </c>
      <c r="H28">
        <v>0.97655999999999998</v>
      </c>
      <c r="I28">
        <v>0.96161654155189358</v>
      </c>
      <c r="J28">
        <v>0.96752484353083323</v>
      </c>
      <c r="K28">
        <v>0.97226531741319488</v>
      </c>
      <c r="M28" t="s">
        <v>61</v>
      </c>
      <c r="N28">
        <v>0.97347499999999998</v>
      </c>
      <c r="O28">
        <v>0.90730154155189358</v>
      </c>
      <c r="P28">
        <v>0.93881984353083314</v>
      </c>
      <c r="Q28">
        <v>0.93472731741319492</v>
      </c>
      <c r="S28" t="s">
        <v>61</v>
      </c>
      <c r="T28">
        <v>0.97025799999999995</v>
      </c>
      <c r="U28">
        <v>0.89705354155189365</v>
      </c>
      <c r="V28">
        <v>0.92697384353083323</v>
      </c>
      <c r="W28">
        <v>0.93144331741319497</v>
      </c>
      <c r="Y28" t="s">
        <v>61</v>
      </c>
      <c r="Z28">
        <v>0.92660299999999995</v>
      </c>
      <c r="AA28">
        <v>0.6309055415518936</v>
      </c>
      <c r="AB28">
        <v>0.65872884353083316</v>
      </c>
      <c r="AC28">
        <v>0.72532331741319489</v>
      </c>
      <c r="AE28" t="s">
        <v>61</v>
      </c>
      <c r="AF28">
        <v>0.48300199999999999</v>
      </c>
      <c r="AG28">
        <v>0.16567729224053196</v>
      </c>
      <c r="AH28">
        <v>0.1402807823458343</v>
      </c>
      <c r="AI28">
        <v>2.4268412934025266E-2</v>
      </c>
    </row>
    <row r="29" spans="1:35" x14ac:dyDescent="0.25">
      <c r="A29" t="s">
        <v>63</v>
      </c>
      <c r="B29">
        <v>0.98824999999999996</v>
      </c>
      <c r="C29">
        <v>0.95826009983579108</v>
      </c>
      <c r="D29">
        <v>0.95088699627704198</v>
      </c>
      <c r="E29">
        <v>0.96298956576377259</v>
      </c>
      <c r="G29" t="s">
        <v>63</v>
      </c>
      <c r="H29">
        <v>0.98253000000000001</v>
      </c>
      <c r="I29">
        <v>0.95579609983579106</v>
      </c>
      <c r="J29">
        <v>0.94907499627704206</v>
      </c>
      <c r="K29">
        <v>0.95972256576377257</v>
      </c>
      <c r="M29" t="s">
        <v>63</v>
      </c>
      <c r="N29">
        <v>0.98033400000000004</v>
      </c>
      <c r="O29">
        <v>0.89781009983579108</v>
      </c>
      <c r="P29">
        <v>0.93178899627704204</v>
      </c>
      <c r="Q29">
        <v>0.92052556576377254</v>
      </c>
      <c r="S29" t="s">
        <v>63</v>
      </c>
      <c r="T29">
        <v>0.97844699999999996</v>
      </c>
      <c r="U29">
        <v>0.88681809983579107</v>
      </c>
      <c r="V29">
        <v>0.91871499627704201</v>
      </c>
      <c r="W29">
        <v>0.91726456576377258</v>
      </c>
      <c r="Y29" t="s">
        <v>63</v>
      </c>
      <c r="Z29">
        <v>0.91902700000000004</v>
      </c>
      <c r="AA29">
        <v>0.55399809983579107</v>
      </c>
      <c r="AB29">
        <v>0.64108399627704205</v>
      </c>
      <c r="AC29">
        <v>0.72414156576377253</v>
      </c>
      <c r="AE29" t="s">
        <v>63</v>
      </c>
      <c r="AF29">
        <v>0.63605199999999995</v>
      </c>
      <c r="AG29">
        <v>0.19606450082104473</v>
      </c>
      <c r="AH29">
        <v>0.23397501861478978</v>
      </c>
      <c r="AI29">
        <v>3.6742171181137068E-2</v>
      </c>
    </row>
    <row r="30" spans="1:35" x14ac:dyDescent="0.25">
      <c r="A30" t="s">
        <v>62</v>
      </c>
      <c r="B30">
        <v>0.95498499999999997</v>
      </c>
      <c r="C30">
        <v>0.97278196519952476</v>
      </c>
      <c r="D30">
        <v>0.98939426815158005</v>
      </c>
      <c r="E30">
        <v>0.98258293639020222</v>
      </c>
      <c r="G30" t="s">
        <v>62</v>
      </c>
      <c r="H30">
        <v>0.92764199999999997</v>
      </c>
      <c r="I30">
        <v>0.93904596519952466</v>
      </c>
      <c r="J30">
        <v>0.96285426815158015</v>
      </c>
      <c r="K30">
        <v>0.92302893639020223</v>
      </c>
      <c r="M30" t="s">
        <v>62</v>
      </c>
      <c r="N30">
        <v>0.89982799999999996</v>
      </c>
      <c r="O30">
        <v>0.78386496519952475</v>
      </c>
      <c r="P30">
        <v>0.90383826815158008</v>
      </c>
      <c r="Q30">
        <v>0.85797693639020223</v>
      </c>
      <c r="S30" t="s">
        <v>62</v>
      </c>
      <c r="T30">
        <v>0.85602900000000004</v>
      </c>
      <c r="U30">
        <v>0.72959796519952469</v>
      </c>
      <c r="V30">
        <v>0.85298126815158015</v>
      </c>
      <c r="W30">
        <v>0.84453793639020225</v>
      </c>
      <c r="Y30" t="s">
        <v>62</v>
      </c>
      <c r="Z30">
        <v>0.69803999999999999</v>
      </c>
      <c r="AA30">
        <v>0.4139709651995247</v>
      </c>
      <c r="AB30">
        <v>0.46629926815158013</v>
      </c>
      <c r="AC30">
        <v>0.5343639363902023</v>
      </c>
      <c r="AE30" t="s">
        <v>62</v>
      </c>
      <c r="AF30">
        <v>0.45324900000000001</v>
      </c>
      <c r="AG30">
        <v>0.11762517400237642</v>
      </c>
      <c r="AH30">
        <v>3.4448659242099604E-2</v>
      </c>
      <c r="AI30">
        <v>3.215531804898844E-2</v>
      </c>
    </row>
    <row r="31" spans="1:35" x14ac:dyDescent="0.25">
      <c r="A31" t="s">
        <v>64</v>
      </c>
      <c r="B31">
        <v>0.97331699999999999</v>
      </c>
      <c r="C31">
        <v>0.97309836648125025</v>
      </c>
      <c r="D31">
        <v>0.98133811620090938</v>
      </c>
      <c r="E31">
        <v>0.97940667355626243</v>
      </c>
      <c r="G31" t="s">
        <v>64</v>
      </c>
      <c r="H31">
        <v>0.93870100000000001</v>
      </c>
      <c r="I31">
        <v>0.94914436648125022</v>
      </c>
      <c r="J31">
        <v>0.9594861162009094</v>
      </c>
      <c r="K31">
        <v>0.92957567355626247</v>
      </c>
      <c r="M31" t="s">
        <v>64</v>
      </c>
      <c r="N31">
        <v>0.93217700000000003</v>
      </c>
      <c r="O31">
        <v>0.87990136648125017</v>
      </c>
      <c r="P31">
        <v>0.91907711620090937</v>
      </c>
      <c r="Q31">
        <v>0.87206667355626244</v>
      </c>
      <c r="S31" t="s">
        <v>64</v>
      </c>
      <c r="T31">
        <v>0.90992700000000004</v>
      </c>
      <c r="U31">
        <v>0.84950236648125022</v>
      </c>
      <c r="V31">
        <v>0.90395011620090937</v>
      </c>
      <c r="W31">
        <v>0.86133167355626239</v>
      </c>
      <c r="Y31" t="s">
        <v>64</v>
      </c>
      <c r="Z31">
        <v>0.83418700000000001</v>
      </c>
      <c r="AA31">
        <v>0.56621136648125026</v>
      </c>
      <c r="AB31">
        <v>0.59277011620090936</v>
      </c>
      <c r="AC31">
        <v>0.61938667355626242</v>
      </c>
      <c r="AE31" t="s">
        <v>64</v>
      </c>
      <c r="AF31">
        <v>0.53191200000000005</v>
      </c>
      <c r="AG31">
        <v>0.12057816759374904</v>
      </c>
      <c r="AH31">
        <v>7.9474418995453072E-2</v>
      </c>
      <c r="AI31">
        <v>3.5556632218687899E-2</v>
      </c>
    </row>
    <row r="32" spans="1:35" x14ac:dyDescent="0.25">
      <c r="A32" t="s">
        <v>65</v>
      </c>
      <c r="B32">
        <v>0.98165400000000003</v>
      </c>
      <c r="C32">
        <v>0.97728258485973352</v>
      </c>
      <c r="D32">
        <v>0.96689493171266594</v>
      </c>
      <c r="E32">
        <v>0.97795466945789455</v>
      </c>
      <c r="G32" t="s">
        <v>65</v>
      </c>
      <c r="H32">
        <v>0.96628999999999998</v>
      </c>
      <c r="I32">
        <v>0.97380858485973354</v>
      </c>
      <c r="J32">
        <v>0.96501893171266595</v>
      </c>
      <c r="K32">
        <v>0.96713566945789464</v>
      </c>
      <c r="M32" t="s">
        <v>65</v>
      </c>
      <c r="N32">
        <v>0.957287</v>
      </c>
      <c r="O32">
        <v>0.92663758485973358</v>
      </c>
      <c r="P32">
        <v>0.92945493171266591</v>
      </c>
      <c r="Q32">
        <v>0.92065666945789459</v>
      </c>
      <c r="S32" t="s">
        <v>65</v>
      </c>
      <c r="T32">
        <v>0.94831500000000002</v>
      </c>
      <c r="U32">
        <v>0.8960485848597336</v>
      </c>
      <c r="V32">
        <v>0.90119693171266591</v>
      </c>
      <c r="W32">
        <v>0.90862466945789455</v>
      </c>
      <c r="Y32" t="s">
        <v>65</v>
      </c>
      <c r="Z32">
        <v>0.89864900000000003</v>
      </c>
      <c r="AA32">
        <v>0.61121358485973354</v>
      </c>
      <c r="AB32">
        <v>0.63762593171266591</v>
      </c>
      <c r="AC32">
        <v>0.67980066945789464</v>
      </c>
      <c r="AE32" t="s">
        <v>65</v>
      </c>
      <c r="AF32">
        <v>0.55733900000000003</v>
      </c>
      <c r="AG32">
        <v>0.10041207570133194</v>
      </c>
      <c r="AH32">
        <v>0.15293534143667009</v>
      </c>
      <c r="AI32">
        <v>4.0261652710527104E-2</v>
      </c>
    </row>
    <row r="33" spans="1:35" x14ac:dyDescent="0.25">
      <c r="A33" t="s">
        <v>67</v>
      </c>
      <c r="B33">
        <v>0.98097699999999999</v>
      </c>
      <c r="C33">
        <v>0.97972466726364738</v>
      </c>
      <c r="D33">
        <v>0.9613554054676976</v>
      </c>
      <c r="E33">
        <v>0.97955751091739418</v>
      </c>
      <c r="G33" t="s">
        <v>67</v>
      </c>
      <c r="H33">
        <v>0.96637700000000004</v>
      </c>
      <c r="I33">
        <v>0.97616066726364736</v>
      </c>
      <c r="J33">
        <v>0.95936540546769744</v>
      </c>
      <c r="K33">
        <v>0.96934751091739413</v>
      </c>
      <c r="M33" t="s">
        <v>67</v>
      </c>
      <c r="N33">
        <v>0.961233</v>
      </c>
      <c r="O33">
        <v>0.9479696672636474</v>
      </c>
      <c r="P33">
        <v>0.94093040546769746</v>
      </c>
      <c r="Q33">
        <v>0.92921651091739421</v>
      </c>
      <c r="S33" t="s">
        <v>67</v>
      </c>
      <c r="T33">
        <v>0.95508700000000002</v>
      </c>
      <c r="U33">
        <v>0.93228166726364736</v>
      </c>
      <c r="V33">
        <v>0.92401540546769745</v>
      </c>
      <c r="W33">
        <v>0.92221951091739418</v>
      </c>
      <c r="Y33" t="s">
        <v>67</v>
      </c>
      <c r="Z33">
        <v>0.91176199999999996</v>
      </c>
      <c r="AA33">
        <v>0.63636266726364743</v>
      </c>
      <c r="AB33">
        <v>0.65800340546769753</v>
      </c>
      <c r="AC33">
        <v>0.68766251091739417</v>
      </c>
      <c r="AE33" t="s">
        <v>67</v>
      </c>
      <c r="AF33">
        <v>0.57333800000000001</v>
      </c>
      <c r="AG33">
        <v>8.8056663681763001E-2</v>
      </c>
      <c r="AH33">
        <v>0.18046297266151229</v>
      </c>
      <c r="AI33">
        <v>2.6677445413029317E-2</v>
      </c>
    </row>
    <row r="34" spans="1:35" x14ac:dyDescent="0.25">
      <c r="A34" t="s">
        <v>66</v>
      </c>
      <c r="B34">
        <v>0.98613099999999998</v>
      </c>
      <c r="C34">
        <v>0.9644253290763446</v>
      </c>
      <c r="D34">
        <v>0.96090438013220625</v>
      </c>
      <c r="E34">
        <v>0.97004785080235978</v>
      </c>
      <c r="G34" t="s">
        <v>66</v>
      </c>
      <c r="H34">
        <v>0.98253599999999996</v>
      </c>
      <c r="I34">
        <v>0.96271832907634458</v>
      </c>
      <c r="J34">
        <v>0.95931438013220627</v>
      </c>
      <c r="K34">
        <v>0.96120985080235966</v>
      </c>
      <c r="M34" t="s">
        <v>66</v>
      </c>
      <c r="N34">
        <v>0.97784300000000002</v>
      </c>
      <c r="O34">
        <v>0.91145132907634463</v>
      </c>
      <c r="P34">
        <v>0.93615238013220625</v>
      </c>
      <c r="Q34">
        <v>0.90455585080235967</v>
      </c>
      <c r="S34" t="s">
        <v>66</v>
      </c>
      <c r="T34">
        <v>0.97467899999999996</v>
      </c>
      <c r="U34">
        <v>0.88767832907634459</v>
      </c>
      <c r="V34">
        <v>0.91504438013220624</v>
      </c>
      <c r="W34">
        <v>0.88029985080235962</v>
      </c>
      <c r="Y34" t="s">
        <v>66</v>
      </c>
      <c r="Z34">
        <v>0.93477299999999997</v>
      </c>
      <c r="AA34">
        <v>0.58615832907634458</v>
      </c>
      <c r="AB34">
        <v>0.61901038013220622</v>
      </c>
      <c r="AC34">
        <v>0.65424385080235958</v>
      </c>
      <c r="AE34" t="s">
        <v>66</v>
      </c>
      <c r="AF34">
        <v>0.60250800000000004</v>
      </c>
      <c r="AG34">
        <v>0.16596335461827702</v>
      </c>
      <c r="AH34">
        <v>0.1833730993389685</v>
      </c>
      <c r="AI34">
        <v>3.4615745988201552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095AF-0E7C-4AFF-9E13-DF4C4EA52781}">
  <dimension ref="A1:E34"/>
  <sheetViews>
    <sheetView tabSelected="1" topLeftCell="A19" workbookViewId="0">
      <selection activeCell="J10" sqref="J10"/>
    </sheetView>
  </sheetViews>
  <sheetFormatPr defaultRowHeight="14.4" x14ac:dyDescent="0.25"/>
  <sheetData>
    <row r="1" spans="1:5" x14ac:dyDescent="0.25">
      <c r="A1" t="s">
        <v>14</v>
      </c>
      <c r="B1" t="s">
        <v>17</v>
      </c>
      <c r="C1" t="s">
        <v>103</v>
      </c>
      <c r="D1" t="s">
        <v>104</v>
      </c>
      <c r="E1" t="s">
        <v>0</v>
      </c>
    </row>
    <row r="2" spans="1:5" x14ac:dyDescent="0.25">
      <c r="A2" t="s">
        <v>18</v>
      </c>
      <c r="B2">
        <v>0.79405599999999998</v>
      </c>
      <c r="C2">
        <v>0.42559199999999997</v>
      </c>
      <c r="D2">
        <v>0.68775699999999995</v>
      </c>
      <c r="E2">
        <v>0.62807950000000001</v>
      </c>
    </row>
    <row r="3" spans="1:5" x14ac:dyDescent="0.25">
      <c r="A3" t="s">
        <v>36</v>
      </c>
      <c r="B3">
        <v>0.80789596969696964</v>
      </c>
      <c r="C3">
        <v>0.72977530303030302</v>
      </c>
      <c r="D3">
        <v>0.81275530303030286</v>
      </c>
      <c r="E3">
        <v>0.76142296969696976</v>
      </c>
    </row>
    <row r="4" spans="1:5" x14ac:dyDescent="0.25">
      <c r="A4" t="s">
        <v>37</v>
      </c>
      <c r="B4">
        <v>0.83180573913043476</v>
      </c>
      <c r="C4">
        <v>0.75939440579710149</v>
      </c>
      <c r="D4">
        <v>0.79131573913043474</v>
      </c>
      <c r="E4">
        <v>0.77765773913043479</v>
      </c>
    </row>
    <row r="5" spans="1:5" x14ac:dyDescent="0.25">
      <c r="A5" t="s">
        <v>38</v>
      </c>
      <c r="B5">
        <v>0.80704325641025643</v>
      </c>
      <c r="C5">
        <v>0.68442625641025634</v>
      </c>
      <c r="D5">
        <v>0.75982858974358969</v>
      </c>
      <c r="E5">
        <v>0.73004358974358974</v>
      </c>
    </row>
    <row r="6" spans="1:5" x14ac:dyDescent="0.25">
      <c r="A6" t="s">
        <v>39</v>
      </c>
      <c r="B6">
        <v>0.81574933333333333</v>
      </c>
      <c r="C6">
        <v>0.66249066666666667</v>
      </c>
      <c r="D6">
        <v>0.74523399999999995</v>
      </c>
      <c r="E6">
        <v>0.75298399999999999</v>
      </c>
    </row>
    <row r="7" spans="1:5" x14ac:dyDescent="0.25">
      <c r="A7" t="s">
        <v>40</v>
      </c>
      <c r="B7">
        <v>0.79658258974358975</v>
      </c>
      <c r="C7">
        <v>0.62181658974358978</v>
      </c>
      <c r="D7">
        <v>0.72035458974358979</v>
      </c>
      <c r="E7">
        <v>0.71681825641025643</v>
      </c>
    </row>
    <row r="8" spans="1:5" x14ac:dyDescent="0.25">
      <c r="A8" t="s">
        <v>41</v>
      </c>
      <c r="B8">
        <v>0.75085030303030298</v>
      </c>
      <c r="C8">
        <v>0.76519263636363632</v>
      </c>
      <c r="D8">
        <v>0.80007863636363619</v>
      </c>
      <c r="E8">
        <v>0.77039796969696972</v>
      </c>
    </row>
    <row r="9" spans="1:5" x14ac:dyDescent="0.25">
      <c r="A9" t="s">
        <v>42</v>
      </c>
      <c r="B9">
        <v>0.81995307246376814</v>
      </c>
      <c r="C9">
        <v>0.76380607246376808</v>
      </c>
      <c r="D9">
        <v>0.80714807246376807</v>
      </c>
      <c r="E9">
        <v>0.78673340579710149</v>
      </c>
    </row>
    <row r="10" spans="1:5" x14ac:dyDescent="0.25">
      <c r="A10" t="s">
        <v>43</v>
      </c>
      <c r="B10">
        <v>0.81680458974358972</v>
      </c>
      <c r="C10">
        <v>0.74383258974358979</v>
      </c>
      <c r="D10">
        <v>0.74603125641025647</v>
      </c>
      <c r="E10">
        <v>0.76699425641025643</v>
      </c>
    </row>
    <row r="11" spans="1:5" x14ac:dyDescent="0.25">
      <c r="A11" t="s">
        <v>44</v>
      </c>
      <c r="B11">
        <v>0.81225007246376801</v>
      </c>
      <c r="C11">
        <v>0.75414573913043481</v>
      </c>
      <c r="D11">
        <v>0.80720007246376813</v>
      </c>
      <c r="E11">
        <v>0.77936107246376807</v>
      </c>
    </row>
    <row r="12" spans="1:5" x14ac:dyDescent="0.25">
      <c r="A12" t="s">
        <v>45</v>
      </c>
      <c r="B12">
        <v>0.82348566666666656</v>
      </c>
      <c r="C12">
        <v>0.75521566666666684</v>
      </c>
      <c r="D12">
        <v>0.77787200000000001</v>
      </c>
      <c r="E12">
        <v>0.77854600000000007</v>
      </c>
    </row>
    <row r="13" spans="1:5" x14ac:dyDescent="0.25">
      <c r="A13" t="s">
        <v>46</v>
      </c>
      <c r="B13">
        <v>0.82045725641025635</v>
      </c>
      <c r="C13">
        <v>0.72449425641025644</v>
      </c>
      <c r="D13">
        <v>0.75183158974358977</v>
      </c>
      <c r="E13">
        <v>0.76039458974358975</v>
      </c>
    </row>
    <row r="14" spans="1:5" x14ac:dyDescent="0.25">
      <c r="A14" t="s">
        <v>47</v>
      </c>
      <c r="B14">
        <v>0.82458163636363635</v>
      </c>
      <c r="C14">
        <v>0.79495830303030302</v>
      </c>
      <c r="D14">
        <v>0.81937330303030309</v>
      </c>
      <c r="E14">
        <v>0.81549063636363639</v>
      </c>
    </row>
    <row r="15" spans="1:5" x14ac:dyDescent="0.25">
      <c r="A15" t="s">
        <v>48</v>
      </c>
      <c r="B15">
        <v>0.82134407246376817</v>
      </c>
      <c r="C15">
        <v>0.80612973913043484</v>
      </c>
      <c r="D15">
        <v>0.80843407246376808</v>
      </c>
      <c r="E15">
        <v>0.80799407246376809</v>
      </c>
    </row>
    <row r="16" spans="1:5" x14ac:dyDescent="0.25">
      <c r="A16" t="s">
        <v>49</v>
      </c>
      <c r="B16">
        <v>0.79230392307692299</v>
      </c>
      <c r="C16">
        <v>0.77132525641025651</v>
      </c>
      <c r="D16">
        <v>0.77699758974358968</v>
      </c>
      <c r="E16">
        <v>0.77550692307692304</v>
      </c>
    </row>
    <row r="17" spans="1:5" x14ac:dyDescent="0.25">
      <c r="A17" t="s">
        <v>50</v>
      </c>
      <c r="B17">
        <v>0.83070807246376799</v>
      </c>
      <c r="C17">
        <v>0.80548707246376816</v>
      </c>
      <c r="D17">
        <v>0.81216573913043477</v>
      </c>
      <c r="E17">
        <v>0.81031540579710137</v>
      </c>
    </row>
    <row r="18" spans="1:5" x14ac:dyDescent="0.25">
      <c r="A18" t="s">
        <v>51</v>
      </c>
      <c r="B18">
        <v>0.80912000000000006</v>
      </c>
      <c r="C18">
        <v>0.78013933333333341</v>
      </c>
      <c r="D18">
        <v>0.7682836666666667</v>
      </c>
      <c r="E18">
        <v>0.78739133333333333</v>
      </c>
    </row>
    <row r="19" spans="1:5" x14ac:dyDescent="0.25">
      <c r="A19" t="s">
        <v>56</v>
      </c>
      <c r="B19">
        <v>0.80584258974358969</v>
      </c>
      <c r="C19">
        <v>0.73483125641025637</v>
      </c>
      <c r="D19">
        <v>0.74812925641025652</v>
      </c>
      <c r="E19">
        <v>0.75510158974358976</v>
      </c>
    </row>
    <row r="20" spans="1:5" x14ac:dyDescent="0.25">
      <c r="A20" t="s">
        <v>52</v>
      </c>
      <c r="B20">
        <v>0.82830863636363639</v>
      </c>
      <c r="C20">
        <v>0.78472230303030299</v>
      </c>
      <c r="D20">
        <v>0.80735930303030301</v>
      </c>
      <c r="E20">
        <v>0.80443930303030298</v>
      </c>
    </row>
    <row r="21" spans="1:5" x14ac:dyDescent="0.25">
      <c r="A21" t="s">
        <v>53</v>
      </c>
      <c r="B21">
        <v>0.83143540579710151</v>
      </c>
      <c r="C21">
        <v>0.77879340579710143</v>
      </c>
      <c r="D21">
        <v>0.78689740579710143</v>
      </c>
      <c r="E21">
        <v>0.79329307246376812</v>
      </c>
    </row>
    <row r="22" spans="1:5" x14ac:dyDescent="0.25">
      <c r="A22" t="s">
        <v>54</v>
      </c>
      <c r="B22">
        <v>0.80551825641025643</v>
      </c>
      <c r="C22">
        <v>0.72882158974358979</v>
      </c>
      <c r="D22">
        <v>0.76405692307692308</v>
      </c>
      <c r="E22">
        <v>0.74757192307692311</v>
      </c>
    </row>
    <row r="23" spans="1:5" x14ac:dyDescent="0.25">
      <c r="A23" t="s">
        <v>55</v>
      </c>
      <c r="B23">
        <v>0.83254330303030299</v>
      </c>
      <c r="C23">
        <v>0.79704296969696964</v>
      </c>
      <c r="D23">
        <v>0.81200930303030316</v>
      </c>
      <c r="E23">
        <v>0.80789163636363626</v>
      </c>
    </row>
    <row r="24" spans="1:5" x14ac:dyDescent="0.25">
      <c r="A24" t="s">
        <v>57</v>
      </c>
      <c r="B24">
        <v>0.84644573913043475</v>
      </c>
      <c r="C24">
        <v>0.77911140579710148</v>
      </c>
      <c r="D24">
        <v>0.72178707246376816</v>
      </c>
      <c r="E24">
        <v>0.79758407246376806</v>
      </c>
    </row>
    <row r="25" spans="1:5" x14ac:dyDescent="0.25">
      <c r="A25" t="s">
        <v>58</v>
      </c>
      <c r="B25">
        <v>0.77364396969696969</v>
      </c>
      <c r="C25">
        <v>0.7185286363636364</v>
      </c>
      <c r="D25">
        <v>0.77592263636363634</v>
      </c>
      <c r="E25">
        <v>0.72645463636363639</v>
      </c>
    </row>
    <row r="26" spans="1:5" x14ac:dyDescent="0.25">
      <c r="A26" t="s">
        <v>59</v>
      </c>
      <c r="B26">
        <v>0.80179940579710152</v>
      </c>
      <c r="C26">
        <v>0.75033507246376807</v>
      </c>
      <c r="D26">
        <v>0.76393640579710143</v>
      </c>
      <c r="E26">
        <v>0.75236473913043478</v>
      </c>
    </row>
    <row r="27" spans="1:5" x14ac:dyDescent="0.25">
      <c r="A27" t="s">
        <v>60</v>
      </c>
      <c r="B27">
        <v>0.79049258974358982</v>
      </c>
      <c r="C27">
        <v>0.69156958974358973</v>
      </c>
      <c r="D27">
        <v>0.71106358974358974</v>
      </c>
      <c r="E27">
        <v>0.72285925641025639</v>
      </c>
    </row>
    <row r="28" spans="1:5" x14ac:dyDescent="0.25">
      <c r="A28" t="s">
        <v>61</v>
      </c>
      <c r="B28">
        <v>0.79704163636363645</v>
      </c>
      <c r="C28">
        <v>0.74060030303030311</v>
      </c>
      <c r="D28">
        <v>0.76782430303030313</v>
      </c>
      <c r="E28">
        <v>0.74937863636363644</v>
      </c>
    </row>
    <row r="29" spans="1:5" x14ac:dyDescent="0.25">
      <c r="A29" t="s">
        <v>63</v>
      </c>
      <c r="B29">
        <v>0.78475666666666666</v>
      </c>
      <c r="C29">
        <v>0.69050200000000006</v>
      </c>
      <c r="D29">
        <v>0.75330399999999997</v>
      </c>
      <c r="E29">
        <v>0.72091966666666674</v>
      </c>
    </row>
    <row r="30" spans="1:5" x14ac:dyDescent="0.25">
      <c r="A30" t="s">
        <v>62</v>
      </c>
      <c r="B30">
        <v>0.82676396969696964</v>
      </c>
      <c r="C30">
        <v>0.76901930303030308</v>
      </c>
      <c r="D30">
        <v>0.81466130303030315</v>
      </c>
      <c r="E30">
        <v>0.78707296969696972</v>
      </c>
    </row>
    <row r="31" spans="1:5" x14ac:dyDescent="0.25">
      <c r="A31" t="s">
        <v>64</v>
      </c>
      <c r="B31">
        <v>0.84203440579710132</v>
      </c>
      <c r="C31">
        <v>0.78823607246376814</v>
      </c>
      <c r="D31">
        <v>0.80445740579710145</v>
      </c>
      <c r="E31">
        <v>0.7933000724637681</v>
      </c>
    </row>
    <row r="32" spans="1:5" x14ac:dyDescent="0.25">
      <c r="A32" t="s">
        <v>65</v>
      </c>
      <c r="B32">
        <v>0.8189222564102564</v>
      </c>
      <c r="C32">
        <v>0.73934458974358963</v>
      </c>
      <c r="D32">
        <v>0.77275625641025647</v>
      </c>
      <c r="E32">
        <v>0.76495992307692307</v>
      </c>
    </row>
    <row r="33" spans="1:5" x14ac:dyDescent="0.25">
      <c r="A33" t="s">
        <v>67</v>
      </c>
      <c r="B33">
        <v>0.82669833333333342</v>
      </c>
      <c r="C33">
        <v>0.75683366666666674</v>
      </c>
      <c r="D33">
        <v>0.7555493333333333</v>
      </c>
      <c r="E33">
        <v>0.77555466666666673</v>
      </c>
    </row>
    <row r="34" spans="1:5" x14ac:dyDescent="0.25">
      <c r="A34" t="s">
        <v>66</v>
      </c>
      <c r="B34">
        <v>0.81211566666666668</v>
      </c>
      <c r="C34">
        <v>0.72011300000000011</v>
      </c>
      <c r="D34">
        <v>0.73360199999999998</v>
      </c>
      <c r="E34">
        <v>0.7435326666666667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. Amplification efficiency</vt:lpstr>
      <vt:lpstr>B. Mapping rate (cut-off 0.99)</vt:lpstr>
      <vt:lpstr>C. Sensitivity</vt:lpstr>
      <vt:lpstr>D. Taxonomy percision</vt:lpstr>
      <vt:lpstr>E. Qsco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7-17T07:47:24Z</dcterms:created>
  <dcterms:modified xsi:type="dcterms:W3CDTF">2023-03-30T07:01:52Z</dcterms:modified>
</cp:coreProperties>
</file>